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  <Override PartName="/xl/charts/colors7.xml" ContentType="application/vnd.ms-office.chartcolorstyle+xml"/>
  <Override PartName="/xl/charts/style7.xml" ContentType="application/vnd.ms-office.chartstyle+xml"/>
  <Override PartName="/xl/charts/colors8.xml" ContentType="application/vnd.ms-office.chartcolorstyle+xml"/>
  <Override PartName="/xl/charts/style8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1960" windowHeight="12348"/>
  </bookViews>
  <sheets>
    <sheet name="Fig 1B" sheetId="1" r:id="rId1"/>
    <sheet name="Fig 2B " sheetId="2" r:id="rId2"/>
    <sheet name="Fig 2D" sheetId="9" r:id="rId3"/>
    <sheet name="Fig 4C" sheetId="3" r:id="rId4"/>
    <sheet name="Fig 6B" sheetId="5" r:id="rId5"/>
    <sheet name="Fig 6D" sheetId="12" r:id="rId6"/>
    <sheet name="Fig 6E" sheetId="6" r:id="rId7"/>
    <sheet name="Fig 7B" sheetId="7" r:id="rId8"/>
    <sheet name="Fig 7E" sheetId="8" r:id="rId9"/>
    <sheet name="Fig S1B" sheetId="10" r:id="rId10"/>
    <sheet name="Fig S1D" sheetId="11" r:id="rId1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7" i="7" l="1"/>
  <c r="T6" i="7"/>
  <c r="T5" i="7"/>
  <c r="T4" i="7"/>
  <c r="T3" i="7"/>
  <c r="T2" i="7"/>
  <c r="F7" i="7"/>
  <c r="F6" i="7"/>
  <c r="F5" i="7"/>
  <c r="F4" i="7"/>
  <c r="F3" i="7"/>
  <c r="F2" i="7"/>
  <c r="B6" i="12" l="1"/>
  <c r="B8" i="12" s="1"/>
  <c r="C6" i="12"/>
  <c r="C8" i="12" s="1"/>
  <c r="D6" i="12"/>
  <c r="D8" i="12" s="1"/>
  <c r="E6" i="12"/>
  <c r="E8" i="12" s="1"/>
  <c r="F6" i="12"/>
  <c r="F8" i="12" s="1"/>
  <c r="G6" i="12"/>
  <c r="G8" i="12" s="1"/>
  <c r="H6" i="12"/>
  <c r="H8" i="12" s="1"/>
  <c r="I6" i="12"/>
  <c r="I8" i="12" s="1"/>
  <c r="J6" i="12"/>
  <c r="J8" i="12" s="1"/>
  <c r="K6" i="12"/>
  <c r="K8" i="12" s="1"/>
  <c r="L6" i="12"/>
  <c r="L8" i="12" s="1"/>
  <c r="M6" i="12"/>
  <c r="M8" i="12" s="1"/>
  <c r="N6" i="12"/>
  <c r="N8" i="12" s="1"/>
  <c r="O6" i="12"/>
  <c r="O8" i="12" s="1"/>
  <c r="P6" i="12"/>
  <c r="P8" i="12" s="1"/>
  <c r="Q6" i="12"/>
  <c r="Q8" i="12" s="1"/>
  <c r="R6" i="12"/>
  <c r="S6" i="12"/>
  <c r="R8" i="12"/>
  <c r="S8" i="12"/>
  <c r="E13" i="12" l="1"/>
  <c r="E14" i="12"/>
  <c r="F14" i="12"/>
  <c r="F13" i="12"/>
  <c r="C14" i="12"/>
  <c r="C13" i="12"/>
  <c r="G13" i="12"/>
  <c r="G14" i="12"/>
  <c r="D14" i="12"/>
  <c r="D13" i="12"/>
  <c r="H13" i="12"/>
  <c r="H14" i="12"/>
  <c r="AF3" i="11"/>
  <c r="AG3" i="11"/>
  <c r="AF4" i="11"/>
  <c r="AG4" i="11"/>
  <c r="AF5" i="11"/>
  <c r="AG5" i="11"/>
  <c r="AF6" i="11"/>
  <c r="AG6" i="11"/>
  <c r="AF7" i="11"/>
  <c r="AG7" i="11"/>
  <c r="AF8" i="11"/>
  <c r="AG8" i="11"/>
  <c r="AF9" i="11"/>
  <c r="AG9" i="11"/>
  <c r="AF10" i="11"/>
  <c r="AG10" i="11"/>
  <c r="AF11" i="11"/>
  <c r="AG11" i="11"/>
  <c r="AF12" i="11"/>
  <c r="AG12" i="11"/>
  <c r="AF13" i="11"/>
  <c r="AG13" i="11"/>
  <c r="AF14" i="11"/>
  <c r="AG14" i="11"/>
  <c r="AF15" i="11"/>
  <c r="AG15" i="11"/>
  <c r="AF16" i="11"/>
  <c r="AG16" i="11"/>
  <c r="AF17" i="11"/>
  <c r="AG17" i="11"/>
  <c r="AF18" i="11"/>
  <c r="AG18" i="11"/>
  <c r="AF19" i="11"/>
  <c r="AG19" i="11"/>
  <c r="AF20" i="11"/>
  <c r="AG20" i="11"/>
  <c r="AF21" i="11"/>
  <c r="AG21" i="11"/>
  <c r="AF22" i="11"/>
  <c r="AG22" i="11"/>
  <c r="AF23" i="11"/>
  <c r="AG23" i="11"/>
  <c r="AF24" i="11"/>
  <c r="AG24" i="11"/>
  <c r="AF25" i="11"/>
  <c r="AG25" i="11"/>
  <c r="AF26" i="11"/>
  <c r="AG26" i="11"/>
  <c r="AF27" i="11"/>
  <c r="AG27" i="11"/>
  <c r="AF28" i="11"/>
  <c r="AG28" i="11"/>
  <c r="AF29" i="11"/>
  <c r="AG29" i="11"/>
  <c r="AF30" i="11"/>
  <c r="AG30" i="11"/>
  <c r="AF31" i="11"/>
  <c r="AG31" i="11"/>
  <c r="AF32" i="11"/>
  <c r="AG32" i="11"/>
  <c r="AF33" i="11"/>
  <c r="AG33" i="11"/>
  <c r="AF34" i="11"/>
  <c r="AG34" i="11"/>
  <c r="AF35" i="11"/>
  <c r="AG35" i="11"/>
  <c r="AF36" i="11"/>
  <c r="AG36" i="11"/>
  <c r="AF37" i="11"/>
  <c r="AG37" i="11"/>
  <c r="AF38" i="11"/>
  <c r="AG38" i="11"/>
  <c r="AF39" i="11"/>
  <c r="AG39" i="11"/>
  <c r="AF40" i="11"/>
  <c r="AG40" i="11"/>
  <c r="AF41" i="11"/>
  <c r="AG41" i="11"/>
  <c r="AF42" i="11"/>
  <c r="AG42" i="11"/>
  <c r="AF43" i="11"/>
  <c r="AG43" i="11"/>
  <c r="AF44" i="11"/>
  <c r="AG44" i="11"/>
  <c r="AF45" i="11"/>
  <c r="AG45" i="11"/>
  <c r="AF46" i="11"/>
  <c r="AG46" i="11"/>
  <c r="AF47" i="11"/>
  <c r="AG47" i="11"/>
  <c r="AF48" i="11"/>
  <c r="AG48" i="11"/>
  <c r="AF49" i="11"/>
  <c r="AG49" i="11"/>
  <c r="AF50" i="11"/>
  <c r="AG50" i="11"/>
  <c r="AF51" i="11"/>
  <c r="AG51" i="11"/>
  <c r="AF52" i="11"/>
  <c r="AG52" i="11"/>
  <c r="AF53" i="11"/>
  <c r="AG53" i="11"/>
  <c r="AF54" i="11"/>
  <c r="AG54" i="11"/>
  <c r="AF55" i="11"/>
  <c r="AG55" i="11"/>
  <c r="AF56" i="11"/>
  <c r="AG56" i="11"/>
  <c r="AF57" i="11"/>
  <c r="AG57" i="11"/>
  <c r="AF58" i="11"/>
  <c r="AG58" i="11"/>
  <c r="AF59" i="11"/>
  <c r="AG59" i="11"/>
  <c r="AF60" i="11"/>
  <c r="AG60" i="11"/>
  <c r="AF61" i="11"/>
  <c r="AG61" i="11"/>
  <c r="AF62" i="11"/>
  <c r="AG62" i="11"/>
  <c r="AF63" i="11"/>
  <c r="AG63" i="11"/>
  <c r="AF64" i="11"/>
  <c r="AG64" i="11"/>
  <c r="AF65" i="11"/>
  <c r="AG65" i="11"/>
  <c r="AF66" i="11"/>
  <c r="AG66" i="11"/>
  <c r="AF67" i="11"/>
  <c r="AG67" i="11"/>
  <c r="AF68" i="11"/>
  <c r="AG68" i="11"/>
  <c r="AF69" i="11"/>
  <c r="AG69" i="11"/>
  <c r="AF70" i="11"/>
  <c r="AG70" i="11"/>
  <c r="AF71" i="11"/>
  <c r="AG71" i="11"/>
  <c r="AF72" i="11"/>
  <c r="AG72" i="11"/>
  <c r="AF73" i="11"/>
  <c r="AG73" i="11"/>
  <c r="AF74" i="11"/>
  <c r="AG74" i="11"/>
  <c r="AF75" i="11"/>
  <c r="AG75" i="11"/>
  <c r="AF76" i="11"/>
  <c r="AG76" i="11"/>
  <c r="AF77" i="11"/>
  <c r="AG77" i="11"/>
  <c r="AF78" i="11"/>
  <c r="AG78" i="11"/>
  <c r="AF79" i="11"/>
  <c r="AG79" i="11"/>
  <c r="AF80" i="11"/>
  <c r="AG80" i="11"/>
  <c r="AF81" i="11"/>
  <c r="AG81" i="11"/>
  <c r="AF82" i="11"/>
  <c r="AG82" i="11"/>
  <c r="AF83" i="11"/>
  <c r="AG83" i="11"/>
  <c r="AF84" i="11"/>
  <c r="AG84" i="11"/>
  <c r="AF85" i="11"/>
  <c r="AG85" i="11"/>
  <c r="AF86" i="11"/>
  <c r="AG86" i="11"/>
  <c r="AF87" i="11"/>
  <c r="AG87" i="11"/>
  <c r="AF88" i="11"/>
  <c r="AG88" i="11"/>
  <c r="AF89" i="11"/>
  <c r="AG89" i="11"/>
  <c r="AF90" i="11"/>
  <c r="AG90" i="11"/>
  <c r="AF91" i="11"/>
  <c r="AG91" i="11"/>
  <c r="AF92" i="11"/>
  <c r="AG92" i="11"/>
  <c r="AF93" i="11"/>
  <c r="AG93" i="11"/>
  <c r="AF94" i="11"/>
  <c r="AG94" i="11"/>
  <c r="AF95" i="11"/>
  <c r="AG95" i="11"/>
  <c r="AF96" i="11"/>
  <c r="AG96" i="11"/>
  <c r="AF97" i="11"/>
  <c r="AG97" i="11"/>
  <c r="AF98" i="11"/>
  <c r="AG98" i="11"/>
  <c r="AF99" i="11"/>
  <c r="AG99" i="11"/>
  <c r="AF100" i="11"/>
  <c r="AG100" i="11"/>
  <c r="AF101" i="11"/>
  <c r="AG101" i="11"/>
  <c r="AF102" i="11"/>
  <c r="AG102" i="11"/>
  <c r="AF103" i="11"/>
  <c r="AG103" i="11"/>
  <c r="D10" i="8" l="1"/>
  <c r="G10" i="8"/>
  <c r="J10" i="8"/>
  <c r="D11" i="8"/>
  <c r="G11" i="8"/>
  <c r="J11" i="8"/>
  <c r="D12" i="8"/>
  <c r="D17" i="8" s="1"/>
  <c r="G12" i="8"/>
  <c r="J12" i="8"/>
  <c r="D13" i="8"/>
  <c r="G13" i="8"/>
  <c r="J13" i="8"/>
  <c r="D15" i="8"/>
  <c r="F22" i="8" s="1"/>
  <c r="G15" i="8"/>
  <c r="J15" i="8"/>
  <c r="D16" i="8"/>
  <c r="G16" i="8"/>
  <c r="J16" i="8"/>
  <c r="G17" i="8"/>
  <c r="J17" i="8"/>
  <c r="D18" i="8"/>
  <c r="G18" i="8"/>
  <c r="J18" i="8"/>
  <c r="E23" i="8"/>
  <c r="F23" i="8"/>
  <c r="E25" i="8"/>
  <c r="F25" i="8"/>
  <c r="D39" i="8"/>
  <c r="E39" i="8"/>
  <c r="G39" i="8"/>
  <c r="H39" i="8" s="1"/>
  <c r="D47" i="8" s="1"/>
  <c r="K39" i="8"/>
  <c r="D40" i="8"/>
  <c r="E40" i="8"/>
  <c r="G40" i="8"/>
  <c r="H40" i="8" s="1"/>
  <c r="F48" i="8" s="1"/>
  <c r="K40" i="8"/>
  <c r="D41" i="8"/>
  <c r="E41" i="8"/>
  <c r="G41" i="8"/>
  <c r="H41" i="8" s="1"/>
  <c r="K41" i="8"/>
  <c r="D42" i="8"/>
  <c r="E42" i="8"/>
  <c r="G42" i="8"/>
  <c r="H42" i="8" s="1"/>
  <c r="K42" i="8"/>
  <c r="D62" i="8"/>
  <c r="I62" i="8" s="1"/>
  <c r="E62" i="8"/>
  <c r="F62" i="8"/>
  <c r="K62" i="8" s="1"/>
  <c r="J62" i="8"/>
  <c r="D63" i="8"/>
  <c r="I63" i="8" s="1"/>
  <c r="E63" i="8"/>
  <c r="J63" i="8" s="1"/>
  <c r="F63" i="8"/>
  <c r="K63" i="8"/>
  <c r="D64" i="8"/>
  <c r="I64" i="8" s="1"/>
  <c r="E64" i="8"/>
  <c r="F64" i="8"/>
  <c r="K64" i="8" s="1"/>
  <c r="J64" i="8"/>
  <c r="D65" i="8"/>
  <c r="I65" i="8" s="1"/>
  <c r="E65" i="8"/>
  <c r="J65" i="8" s="1"/>
  <c r="F65" i="8"/>
  <c r="K65" i="8"/>
  <c r="D49" i="8" l="1"/>
  <c r="D50" i="8"/>
  <c r="D48" i="8"/>
  <c r="D72" i="8"/>
  <c r="F72" i="8"/>
  <c r="F69" i="8"/>
  <c r="D69" i="8"/>
  <c r="D71" i="8"/>
  <c r="F71" i="8"/>
  <c r="E24" i="8"/>
  <c r="F24" i="8"/>
  <c r="D70" i="8"/>
  <c r="F70" i="8"/>
  <c r="F50" i="8"/>
  <c r="F49" i="8"/>
  <c r="E22" i="8"/>
  <c r="F47" i="8"/>
  <c r="E2" i="7" l="1"/>
  <c r="L2" i="7"/>
  <c r="M2" i="7"/>
  <c r="S2" i="7"/>
  <c r="M3" i="7"/>
  <c r="E4" i="7"/>
  <c r="L4" i="7"/>
  <c r="M4" i="7"/>
  <c r="S4" i="7"/>
  <c r="M5" i="7"/>
  <c r="E6" i="7"/>
  <c r="L6" i="7"/>
  <c r="M6" i="7"/>
  <c r="S6" i="7"/>
  <c r="M7" i="7"/>
  <c r="H10" i="7"/>
  <c r="I10" i="7"/>
  <c r="H11" i="7"/>
  <c r="I11" i="7"/>
  <c r="H12" i="7"/>
  <c r="I12" i="7"/>
  <c r="H13" i="7"/>
  <c r="I13" i="7"/>
  <c r="H14" i="7"/>
  <c r="I14" i="7"/>
  <c r="H15" i="7"/>
  <c r="I15" i="7"/>
  <c r="N9" i="6" l="1"/>
  <c r="N15" i="6" s="1"/>
  <c r="O22" i="6" s="1"/>
  <c r="Q9" i="6"/>
  <c r="T9" i="6"/>
  <c r="T15" i="6" s="1"/>
  <c r="C10" i="6"/>
  <c r="C15" i="6" s="1"/>
  <c r="F10" i="6"/>
  <c r="F15" i="6" s="1"/>
  <c r="I10" i="6"/>
  <c r="N10" i="6"/>
  <c r="N16" i="6" s="1"/>
  <c r="Q10" i="6"/>
  <c r="Q16" i="6" s="1"/>
  <c r="T10" i="6"/>
  <c r="T16" i="6" s="1"/>
  <c r="C11" i="6"/>
  <c r="F11" i="6"/>
  <c r="I11" i="6"/>
  <c r="N11" i="6"/>
  <c r="N17" i="6" s="1"/>
  <c r="Q11" i="6"/>
  <c r="Q17" i="6" s="1"/>
  <c r="T11" i="6"/>
  <c r="T17" i="6" s="1"/>
  <c r="C12" i="6"/>
  <c r="C17" i="6" s="1"/>
  <c r="F12" i="6"/>
  <c r="F17" i="6" s="1"/>
  <c r="I12" i="6"/>
  <c r="N12" i="6"/>
  <c r="N18" i="6" s="1"/>
  <c r="Q12" i="6"/>
  <c r="Q18" i="6" s="1"/>
  <c r="T12" i="6"/>
  <c r="T18" i="6" s="1"/>
  <c r="C13" i="6"/>
  <c r="C18" i="6" s="1"/>
  <c r="F13" i="6"/>
  <c r="I13" i="6"/>
  <c r="I15" i="6"/>
  <c r="Q15" i="6"/>
  <c r="C16" i="6"/>
  <c r="E23" i="6" s="1"/>
  <c r="F16" i="6"/>
  <c r="I16" i="6"/>
  <c r="I17" i="6"/>
  <c r="F18" i="6"/>
  <c r="I18" i="6"/>
  <c r="D23" i="6"/>
  <c r="C37" i="6"/>
  <c r="G37" i="6"/>
  <c r="J37" i="6"/>
  <c r="C38" i="6"/>
  <c r="G38" i="6"/>
  <c r="G43" i="6" s="1"/>
  <c r="E50" i="6" s="1"/>
  <c r="J38" i="6"/>
  <c r="J43" i="6" s="1"/>
  <c r="C39" i="6"/>
  <c r="C44" i="6" s="1"/>
  <c r="G39" i="6"/>
  <c r="G44" i="6" s="1"/>
  <c r="J39" i="6"/>
  <c r="J44" i="6" s="1"/>
  <c r="C40" i="6"/>
  <c r="C45" i="6" s="1"/>
  <c r="G40" i="6"/>
  <c r="G45" i="6" s="1"/>
  <c r="J40" i="6"/>
  <c r="C42" i="6"/>
  <c r="E49" i="6" s="1"/>
  <c r="G42" i="6"/>
  <c r="J42" i="6"/>
  <c r="C43" i="6"/>
  <c r="J45" i="6"/>
  <c r="D49" i="6"/>
  <c r="D51" i="6" l="1"/>
  <c r="E51" i="6"/>
  <c r="O24" i="6"/>
  <c r="P22" i="6"/>
  <c r="D50" i="6"/>
  <c r="E25" i="6"/>
  <c r="D52" i="6"/>
  <c r="E52" i="6"/>
  <c r="O25" i="6"/>
  <c r="P25" i="6"/>
  <c r="O23" i="6"/>
  <c r="P23" i="6"/>
  <c r="D24" i="6"/>
  <c r="E24" i="6"/>
  <c r="D22" i="6"/>
  <c r="E22" i="6"/>
  <c r="D25" i="6"/>
  <c r="P24" i="6"/>
  <c r="B5" i="5"/>
  <c r="D5" i="5"/>
  <c r="F5" i="5"/>
  <c r="B7" i="5"/>
  <c r="D7" i="5"/>
  <c r="F7" i="5"/>
  <c r="H7" i="5"/>
  <c r="I7" i="5"/>
  <c r="B8" i="5"/>
  <c r="I8" i="5" s="1"/>
  <c r="D8" i="5"/>
  <c r="F8" i="5"/>
  <c r="B15" i="5"/>
  <c r="D15" i="5"/>
  <c r="F15" i="5"/>
  <c r="B17" i="5"/>
  <c r="D17" i="5"/>
  <c r="F17" i="5"/>
  <c r="H17" i="5"/>
  <c r="B18" i="5"/>
  <c r="H18" i="5" s="1"/>
  <c r="D18" i="5"/>
  <c r="F18" i="5"/>
  <c r="B24" i="5"/>
  <c r="D24" i="5"/>
  <c r="F24" i="5"/>
  <c r="B26" i="5"/>
  <c r="I26" i="5" s="1"/>
  <c r="D26" i="5"/>
  <c r="F26" i="5"/>
  <c r="H26" i="5"/>
  <c r="B27" i="5"/>
  <c r="D27" i="5"/>
  <c r="F27" i="5"/>
  <c r="I27" i="5"/>
  <c r="I17" i="5" l="1"/>
  <c r="H8" i="5"/>
  <c r="H27" i="5"/>
  <c r="I18" i="5"/>
  <c r="B47" i="1" l="1"/>
  <c r="B41" i="1"/>
  <c r="P36" i="1"/>
  <c r="O36" i="1"/>
  <c r="N36" i="1"/>
  <c r="M36" i="1"/>
  <c r="L36" i="1"/>
  <c r="K36" i="1"/>
  <c r="D42" i="1"/>
  <c r="G36" i="1"/>
  <c r="C48" i="1"/>
  <c r="D36" i="1"/>
  <c r="C36" i="1"/>
  <c r="B48" i="1" s="1"/>
  <c r="B36" i="1"/>
  <c r="P35" i="1"/>
  <c r="O35" i="1"/>
  <c r="N35" i="1"/>
  <c r="M35" i="1"/>
  <c r="L35" i="1"/>
  <c r="K35" i="1"/>
  <c r="D41" i="1"/>
  <c r="C41" i="1"/>
  <c r="C47" i="1"/>
  <c r="E20" i="1"/>
  <c r="B20" i="1"/>
  <c r="E15" i="1"/>
  <c r="B14" i="1"/>
  <c r="P9" i="1"/>
  <c r="O9" i="1"/>
  <c r="N9" i="1"/>
  <c r="F21" i="1" s="1"/>
  <c r="M9" i="1"/>
  <c r="L9" i="1"/>
  <c r="K9" i="1"/>
  <c r="E21" i="1" s="1"/>
  <c r="J9" i="1"/>
  <c r="I9" i="1"/>
  <c r="H9" i="1"/>
  <c r="D15" i="1" s="1"/>
  <c r="G9" i="1"/>
  <c r="F9" i="1"/>
  <c r="E9" i="1"/>
  <c r="C15" i="1" s="1"/>
  <c r="D9" i="1"/>
  <c r="C9" i="1"/>
  <c r="B9" i="1"/>
  <c r="B15" i="1" s="1"/>
  <c r="P8" i="1"/>
  <c r="O8" i="1"/>
  <c r="N8" i="1"/>
  <c r="F14" i="1" s="1"/>
  <c r="M8" i="1"/>
  <c r="L8" i="1"/>
  <c r="K8" i="1"/>
  <c r="E14" i="1" s="1"/>
  <c r="J8" i="1"/>
  <c r="I8" i="1"/>
  <c r="H8" i="1"/>
  <c r="D14" i="1" s="1"/>
  <c r="G8" i="1"/>
  <c r="F8" i="1"/>
  <c r="E8" i="1"/>
  <c r="C14" i="1" s="1"/>
  <c r="F47" i="1" l="1"/>
  <c r="E41" i="1"/>
  <c r="E48" i="1"/>
  <c r="F41" i="1"/>
  <c r="E42" i="1"/>
  <c r="F48" i="1"/>
  <c r="B42" i="1"/>
  <c r="F42" i="1"/>
  <c r="D47" i="1"/>
  <c r="E47" i="1"/>
  <c r="D48" i="1"/>
  <c r="C42" i="1"/>
  <c r="F15" i="1"/>
  <c r="C20" i="1"/>
  <c r="D20" i="1"/>
  <c r="F20" i="1"/>
  <c r="B21" i="1"/>
  <c r="C21" i="1"/>
  <c r="D21" i="1"/>
</calcChain>
</file>

<file path=xl/sharedStrings.xml><?xml version="1.0" encoding="utf-8"?>
<sst xmlns="http://schemas.openxmlformats.org/spreadsheetml/2006/main" count="640" uniqueCount="102">
  <si>
    <t>0h</t>
  </si>
  <si>
    <t>8h</t>
  </si>
  <si>
    <t>16h</t>
  </si>
  <si>
    <t>24h</t>
  </si>
  <si>
    <t>48h</t>
  </si>
  <si>
    <t xml:space="preserve">elongated </t>
  </si>
  <si>
    <t xml:space="preserve">elongated and branched </t>
  </si>
  <si>
    <t>total # of cell counted</t>
  </si>
  <si>
    <t>Control</t>
  </si>
  <si>
    <t>Control (2N2K)</t>
  </si>
  <si>
    <t>P-to-A length (µm)</t>
  </si>
  <si>
    <t>K-to-N length (µm)</t>
  </si>
  <si>
    <t>K-to-P length (µm)</t>
  </si>
  <si>
    <t>N-to-P length (µm)</t>
  </si>
  <si>
    <t>K-to-A length (µm)</t>
  </si>
  <si>
    <t>N-to-A length (µm)</t>
  </si>
  <si>
    <t>aN (or N)-to-P length (µm)</t>
  </si>
  <si>
    <t>aN  (or N)-to-A length (µm)</t>
  </si>
  <si>
    <t>day 0</t>
  </si>
  <si>
    <t>day 1</t>
  </si>
  <si>
    <t>blunt posterior</t>
  </si>
  <si>
    <t>0 h</t>
  </si>
  <si>
    <t>24 h</t>
  </si>
  <si>
    <t>CYC13 RNAi</t>
  </si>
  <si>
    <t>CRK2 RNAi</t>
  </si>
  <si>
    <t>total</t>
  </si>
  <si>
    <t>Supernatant</t>
  </si>
  <si>
    <t>Pellet</t>
  </si>
  <si>
    <t>S172D</t>
  </si>
  <si>
    <t>S172A</t>
  </si>
  <si>
    <t>WT</t>
  </si>
  <si>
    <t>HA</t>
  </si>
  <si>
    <t>supernatant</t>
  </si>
  <si>
    <t>pellet</t>
  </si>
  <si>
    <t>total HA protein</t>
  </si>
  <si>
    <t>normalized value</t>
  </si>
  <si>
    <t>Day 1</t>
  </si>
  <si>
    <t>Day 0</t>
  </si>
  <si>
    <t>CYC13 RNAi Cell Size</t>
  </si>
  <si>
    <t>CRK2 RNAi Cell Size</t>
  </si>
  <si>
    <t xml:space="preserve">CRK2 RNAi </t>
  </si>
  <si>
    <t xml:space="preserve">Control </t>
  </si>
  <si>
    <t>HA-β-TUB + MG-132</t>
  </si>
  <si>
    <t>HA-β-TUB</t>
  </si>
  <si>
    <t>Normalized value</t>
  </si>
  <si>
    <t>Average</t>
  </si>
  <si>
    <t>pointed posterior</t>
  </si>
  <si>
    <t>Soluble</t>
  </si>
  <si>
    <t>Experiments</t>
  </si>
  <si>
    <t>STDEV</t>
  </si>
  <si>
    <t>TbPSA6</t>
  </si>
  <si>
    <t>HA/TbPSA6</t>
  </si>
  <si>
    <t>2 h</t>
  </si>
  <si>
    <t xml:space="preserve">4 h </t>
  </si>
  <si>
    <t>6 h</t>
  </si>
  <si>
    <t>4 h</t>
  </si>
  <si>
    <t>fractionated HA protein/total HA protein 2nd exp.</t>
  </si>
  <si>
    <t>fractionated HA protein/total HA protein 1st exp.</t>
  </si>
  <si>
    <t>Experiment #1</t>
  </si>
  <si>
    <t>Experiment #2</t>
  </si>
  <si>
    <t>Experiment #3</t>
  </si>
  <si>
    <t xml:space="preserve">day 1 </t>
  </si>
  <si>
    <t xml:space="preserve">OE:HA-β-TUB </t>
  </si>
  <si>
    <t>OE:HA-β-TUB</t>
  </si>
  <si>
    <r>
      <t>OE:HA-β-TUB</t>
    </r>
    <r>
      <rPr>
        <b/>
        <vertAlign val="superscript"/>
        <sz val="11"/>
        <color theme="1"/>
        <rFont val="Calibri"/>
        <family val="2"/>
        <scheme val="minor"/>
      </rPr>
      <t>S172A</t>
    </r>
  </si>
  <si>
    <r>
      <t>OE:HA-β-TUB</t>
    </r>
    <r>
      <rPr>
        <b/>
        <vertAlign val="superscript"/>
        <sz val="11"/>
        <color theme="1"/>
        <rFont val="Calibri"/>
        <family val="2"/>
        <scheme val="minor"/>
      </rPr>
      <t>S172D</t>
    </r>
  </si>
  <si>
    <r>
      <t>HA-β-TUB</t>
    </r>
    <r>
      <rPr>
        <b/>
        <vertAlign val="superscript"/>
        <sz val="11"/>
        <color theme="1"/>
        <rFont val="Calibri"/>
        <family val="2"/>
        <scheme val="minor"/>
      </rPr>
      <t>S351A</t>
    </r>
  </si>
  <si>
    <r>
      <t>HA-βa-TUB</t>
    </r>
    <r>
      <rPr>
        <b/>
        <vertAlign val="superscript"/>
        <sz val="11"/>
        <color theme="1"/>
        <rFont val="Calibri"/>
        <family val="2"/>
        <scheme val="minor"/>
      </rPr>
      <t>S351A</t>
    </r>
  </si>
  <si>
    <r>
      <t>HA-β-TUB</t>
    </r>
    <r>
      <rPr>
        <b/>
        <vertAlign val="superscript"/>
        <sz val="11"/>
        <color theme="1"/>
        <rFont val="Calibri"/>
        <family val="2"/>
        <scheme val="minor"/>
      </rPr>
      <t>S351D</t>
    </r>
  </si>
  <si>
    <t>Percentage</t>
  </si>
  <si>
    <t>fractionated HA protein/total HA protein 3rd exp.</t>
  </si>
  <si>
    <t>OE:HA-β-TUB, Exp. #2</t>
  </si>
  <si>
    <t>OE:HA-β-TUB, Exp. #3</t>
  </si>
  <si>
    <t>Exp. #1</t>
  </si>
  <si>
    <t>Exp. #2</t>
  </si>
  <si>
    <t>Exp. #3</t>
  </si>
  <si>
    <r>
      <t>OE:HA-β-TUB</t>
    </r>
    <r>
      <rPr>
        <b/>
        <vertAlign val="superscript"/>
        <sz val="11"/>
        <color theme="1"/>
        <rFont val="Calibri"/>
        <family val="2"/>
        <scheme val="minor"/>
      </rPr>
      <t>S351D</t>
    </r>
  </si>
  <si>
    <r>
      <t>OE:HA-β-TUB</t>
    </r>
    <r>
      <rPr>
        <b/>
        <vertAlign val="superscript"/>
        <sz val="11"/>
        <color theme="1"/>
        <rFont val="Calibri"/>
        <family val="2"/>
        <scheme val="minor"/>
      </rPr>
      <t>S351D</t>
    </r>
    <r>
      <rPr>
        <b/>
        <sz val="11"/>
        <color theme="1"/>
        <rFont val="Calibri"/>
        <family val="2"/>
        <scheme val="minor"/>
      </rPr>
      <t>, Exp. #1</t>
    </r>
  </si>
  <si>
    <r>
      <t>OE:HA-β-TUB</t>
    </r>
    <r>
      <rPr>
        <b/>
        <vertAlign val="superscript"/>
        <sz val="11"/>
        <color theme="1"/>
        <rFont val="Calibri"/>
        <family val="2"/>
        <scheme val="minor"/>
      </rPr>
      <t>S351D</t>
    </r>
    <r>
      <rPr>
        <b/>
        <sz val="11"/>
        <color theme="1"/>
        <rFont val="Calibri"/>
        <family val="2"/>
        <scheme val="minor"/>
      </rPr>
      <t>, Exp. #2</t>
    </r>
  </si>
  <si>
    <r>
      <t>OE:HA-β-TUB</t>
    </r>
    <r>
      <rPr>
        <b/>
        <vertAlign val="superscript"/>
        <sz val="11"/>
        <color theme="1"/>
        <rFont val="Calibri"/>
        <family val="2"/>
        <scheme val="minor"/>
      </rPr>
      <t>S351D</t>
    </r>
    <r>
      <rPr>
        <b/>
        <sz val="11"/>
        <color theme="1"/>
        <rFont val="Calibri"/>
        <family val="2"/>
        <scheme val="minor"/>
      </rPr>
      <t>, Exp. #3</t>
    </r>
  </si>
  <si>
    <r>
      <t>OE:HA-β-TUB</t>
    </r>
    <r>
      <rPr>
        <b/>
        <vertAlign val="superscript"/>
        <sz val="11"/>
        <color theme="1"/>
        <rFont val="Calibri"/>
        <family val="2"/>
        <scheme val="minor"/>
      </rPr>
      <t>S351A</t>
    </r>
  </si>
  <si>
    <t>Flagellum length</t>
  </si>
  <si>
    <t>FAZ length</t>
  </si>
  <si>
    <t>CYC13 RNAi (1N1K)</t>
  </si>
  <si>
    <t>CRK2 RNAi (1N1K)</t>
  </si>
  <si>
    <t>#1</t>
  </si>
  <si>
    <t>#2</t>
  </si>
  <si>
    <t>#3</t>
  </si>
  <si>
    <r>
      <t>OE:HA-β-TUB</t>
    </r>
    <r>
      <rPr>
        <vertAlign val="superscript"/>
        <sz val="9"/>
        <color rgb="FF000000"/>
        <rFont val="Arial"/>
        <family val="2"/>
      </rPr>
      <t>S172A</t>
    </r>
  </si>
  <si>
    <r>
      <t>OE:HA-β-TUB</t>
    </r>
    <r>
      <rPr>
        <vertAlign val="superscript"/>
        <sz val="11"/>
        <color theme="1"/>
        <rFont val="Calibri"/>
        <family val="2"/>
        <scheme val="minor"/>
      </rPr>
      <t>S172D</t>
    </r>
    <r>
      <rPr>
        <sz val="11"/>
        <color theme="1"/>
        <rFont val="Calibri"/>
        <family val="2"/>
        <scheme val="minor"/>
      </rPr>
      <t xml:space="preserve">
</t>
    </r>
  </si>
  <si>
    <r>
      <t>HA-β-TUB</t>
    </r>
    <r>
      <rPr>
        <b/>
        <vertAlign val="superscript"/>
        <sz val="9"/>
        <color rgb="FF000000"/>
        <rFont val="Arial"/>
        <family val="2"/>
      </rPr>
      <t>S172A</t>
    </r>
  </si>
  <si>
    <r>
      <t>HA-β-TUB</t>
    </r>
    <r>
      <rPr>
        <b/>
        <vertAlign val="superscript"/>
        <sz val="9"/>
        <color rgb="FF000000"/>
        <rFont val="Arial"/>
        <family val="2"/>
      </rPr>
      <t>S172A</t>
    </r>
    <r>
      <rPr>
        <b/>
        <sz val="9"/>
        <color rgb="FF000000"/>
        <rFont val="Arial"/>
        <family val="2"/>
      </rPr>
      <t>+ MG-132</t>
    </r>
  </si>
  <si>
    <r>
      <t>HA-β-TUB</t>
    </r>
    <r>
      <rPr>
        <b/>
        <vertAlign val="superscript"/>
        <sz val="9"/>
        <color rgb="FF000000"/>
        <rFont val="Arial"/>
        <family val="2"/>
      </rPr>
      <t>S172D</t>
    </r>
  </si>
  <si>
    <r>
      <t>HA-β-TUB</t>
    </r>
    <r>
      <rPr>
        <b/>
        <vertAlign val="superscript"/>
        <sz val="9"/>
        <color rgb="FF000000"/>
        <rFont val="Arial"/>
        <family val="2"/>
      </rPr>
      <t>S172D</t>
    </r>
    <r>
      <rPr>
        <b/>
        <sz val="9"/>
        <color rgb="FF000000"/>
        <rFont val="Arial"/>
        <family val="2"/>
      </rPr>
      <t>+ MG-132</t>
    </r>
  </si>
  <si>
    <t>OE:HA-β-TUB, Exp. #1</t>
  </si>
  <si>
    <r>
      <t>OE:HA-β-TUB</t>
    </r>
    <r>
      <rPr>
        <b/>
        <vertAlign val="superscript"/>
        <sz val="11"/>
        <color theme="1"/>
        <rFont val="Calibri"/>
        <family val="2"/>
        <scheme val="minor"/>
      </rPr>
      <t>S172A</t>
    </r>
    <r>
      <rPr>
        <b/>
        <sz val="11"/>
        <color theme="1"/>
        <rFont val="Calibri"/>
        <family val="2"/>
        <scheme val="minor"/>
      </rPr>
      <t>, Exp. #1</t>
    </r>
  </si>
  <si>
    <r>
      <t>OE:HA-β-TUB</t>
    </r>
    <r>
      <rPr>
        <b/>
        <vertAlign val="superscript"/>
        <sz val="11"/>
        <color theme="1"/>
        <rFont val="Calibri"/>
        <family val="2"/>
        <scheme val="minor"/>
      </rPr>
      <t>S172A</t>
    </r>
    <r>
      <rPr>
        <b/>
        <sz val="11"/>
        <color theme="1"/>
        <rFont val="Calibri"/>
        <family val="2"/>
        <scheme val="minor"/>
      </rPr>
      <t>, Exp. #2</t>
    </r>
  </si>
  <si>
    <r>
      <t>OE:HA-β-TUB</t>
    </r>
    <r>
      <rPr>
        <b/>
        <vertAlign val="superscript"/>
        <sz val="11"/>
        <color theme="1"/>
        <rFont val="Calibri"/>
        <family val="2"/>
        <scheme val="minor"/>
      </rPr>
      <t>S172A</t>
    </r>
    <r>
      <rPr>
        <b/>
        <sz val="11"/>
        <color theme="1"/>
        <rFont val="Calibri"/>
        <family val="2"/>
        <scheme val="minor"/>
      </rPr>
      <t>, Exp. #3</t>
    </r>
  </si>
  <si>
    <r>
      <t>OE:HA-β-TUB</t>
    </r>
    <r>
      <rPr>
        <b/>
        <vertAlign val="superscript"/>
        <sz val="11"/>
        <color theme="1"/>
        <rFont val="Calibri"/>
        <family val="2"/>
        <scheme val="minor"/>
      </rPr>
      <t>S172D</t>
    </r>
    <r>
      <rPr>
        <b/>
        <sz val="11"/>
        <color theme="1"/>
        <rFont val="Calibri"/>
        <family val="2"/>
        <scheme val="minor"/>
      </rPr>
      <t>, Exp. #1</t>
    </r>
  </si>
  <si>
    <r>
      <t>OE:HA-β-TUB</t>
    </r>
    <r>
      <rPr>
        <b/>
        <vertAlign val="superscript"/>
        <sz val="11"/>
        <color theme="1"/>
        <rFont val="Calibri"/>
        <family val="2"/>
        <scheme val="minor"/>
      </rPr>
      <t>S172D</t>
    </r>
    <r>
      <rPr>
        <b/>
        <sz val="11"/>
        <color theme="1"/>
        <rFont val="Calibri"/>
        <family val="2"/>
        <scheme val="minor"/>
      </rPr>
      <t>, Exp. #2</t>
    </r>
  </si>
  <si>
    <r>
      <t>OE:HA-β-TUB</t>
    </r>
    <r>
      <rPr>
        <b/>
        <vertAlign val="superscript"/>
        <sz val="11"/>
        <color theme="1"/>
        <rFont val="Calibri"/>
        <family val="2"/>
        <scheme val="minor"/>
      </rPr>
      <t>S172D</t>
    </r>
    <r>
      <rPr>
        <b/>
        <sz val="11"/>
        <color theme="1"/>
        <rFont val="Calibri"/>
        <family val="2"/>
        <scheme val="minor"/>
      </rPr>
      <t>, Exp. #3</t>
    </r>
  </si>
  <si>
    <t>Day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vertAlign val="superscript"/>
      <sz val="11"/>
      <color theme="1"/>
      <name val="Calibri"/>
      <family val="2"/>
      <scheme val="minor"/>
    </font>
    <font>
      <vertAlign val="superscript"/>
      <sz val="9"/>
      <color rgb="FF00000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vertAlign val="superscript"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4" fillId="0" borderId="0" xfId="0" applyFont="1" applyAlignment="1">
      <alignment horizontal="left" vertical="center" readingOrder="1"/>
    </xf>
    <xf numFmtId="0" fontId="1" fillId="0" borderId="0" xfId="0" applyFont="1"/>
    <xf numFmtId="0" fontId="0" fillId="0" borderId="0" xfId="0"/>
    <xf numFmtId="0" fontId="0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center" readingOrder="1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top"/>
    </xf>
    <xf numFmtId="0" fontId="9" fillId="0" borderId="0" xfId="0" applyFont="1" applyAlignment="1">
      <alignment horizontal="left" vertical="center" readingOrder="1"/>
    </xf>
    <xf numFmtId="0" fontId="0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 vertical="center" readingOrder="1"/>
    </xf>
    <xf numFmtId="0" fontId="11" fillId="0" borderId="0" xfId="0" applyFont="1"/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j-ea"/>
                <a:cs typeface="Arial" panose="020B0604020202020204" pitchFamily="34" charset="0"/>
              </a:defRPr>
            </a:pPr>
            <a:r>
              <a:rPr lang="en-US" sz="900"/>
              <a:t>CRK2 RNAi</a:t>
            </a:r>
          </a:p>
        </c:rich>
      </c:tx>
      <c:layout>
        <c:manualLayout>
          <c:xMode val="edge"/>
          <c:yMode val="edge"/>
          <c:x val="0.44001377952755899"/>
          <c:y val="4.1666666666666664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7.9789370078740152E-2"/>
          <c:y val="0.31152850685331002"/>
          <c:w val="0.89521062992125988"/>
          <c:h val="0.586619641294838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1B'!$A$14</c:f>
              <c:strCache>
                <c:ptCount val="1"/>
                <c:pt idx="0">
                  <c:v>elongated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1B'!$B$20:$F$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</c:v>
                  </c:pt>
                  <c:pt idx="2">
                    <c:v>1.5275252316519499</c:v>
                  </c:pt>
                  <c:pt idx="3">
                    <c:v>1.8575517219270656</c:v>
                  </c:pt>
                  <c:pt idx="4">
                    <c:v>1.8291849277793233</c:v>
                  </c:pt>
                </c:numCache>
              </c:numRef>
            </c:plus>
            <c:minus>
              <c:numRef>
                <c:f>'Fig 1B'!$B$20:$F$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</c:v>
                  </c:pt>
                  <c:pt idx="2">
                    <c:v>1.5275252316519499</c:v>
                  </c:pt>
                  <c:pt idx="3">
                    <c:v>1.8575517219270656</c:v>
                  </c:pt>
                  <c:pt idx="4">
                    <c:v>1.829184927779323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Fig 1B'!$B$13:$F$13</c:f>
              <c:strCache>
                <c:ptCount val="5"/>
                <c:pt idx="0">
                  <c:v>0h</c:v>
                </c:pt>
                <c:pt idx="1">
                  <c:v>8h</c:v>
                </c:pt>
                <c:pt idx="2">
                  <c:v>16h</c:v>
                </c:pt>
                <c:pt idx="3">
                  <c:v>24h</c:v>
                </c:pt>
                <c:pt idx="4">
                  <c:v>48h</c:v>
                </c:pt>
              </c:strCache>
            </c:strRef>
          </c:cat>
          <c:val>
            <c:numRef>
              <c:f>'Fig 1B'!$B$14:$F$14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10.666666666666666</c:v>
                </c:pt>
                <c:pt idx="3">
                  <c:v>21.767901234567905</c:v>
                </c:pt>
                <c:pt idx="4">
                  <c:v>14.7909472246610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421-482B-99AC-BE309B44D913}"/>
            </c:ext>
          </c:extLst>
        </c:ser>
        <c:ser>
          <c:idx val="1"/>
          <c:order val="1"/>
          <c:tx>
            <c:strRef>
              <c:f>'Fig 1B'!$A$15</c:f>
              <c:strCache>
                <c:ptCount val="1"/>
                <c:pt idx="0">
                  <c:v>elongated and branched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1B'!$B$21:$F$21</c:f>
                <c:numCache>
                  <c:formatCode>General</c:formatCode>
                  <c:ptCount val="5"/>
                  <c:pt idx="0">
                    <c:v>1.0022034355939613</c:v>
                  </c:pt>
                  <c:pt idx="1">
                    <c:v>0</c:v>
                  </c:pt>
                  <c:pt idx="2">
                    <c:v>0.57735026918962573</c:v>
                  </c:pt>
                  <c:pt idx="3">
                    <c:v>1.5772792349783009</c:v>
                  </c:pt>
                  <c:pt idx="4">
                    <c:v>1.0961604708421444</c:v>
                  </c:pt>
                </c:numCache>
              </c:numRef>
            </c:plus>
            <c:minus>
              <c:numRef>
                <c:f>'Fig 1B'!$B$21:$F$21</c:f>
                <c:numCache>
                  <c:formatCode>General</c:formatCode>
                  <c:ptCount val="5"/>
                  <c:pt idx="0">
                    <c:v>1.0022034355939613</c:v>
                  </c:pt>
                  <c:pt idx="1">
                    <c:v>0</c:v>
                  </c:pt>
                  <c:pt idx="2">
                    <c:v>0.57735026918962573</c:v>
                  </c:pt>
                  <c:pt idx="3">
                    <c:v>1.5772792349783009</c:v>
                  </c:pt>
                  <c:pt idx="4">
                    <c:v>1.0961604708421444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1B'!$B$13:$F$13</c:f>
              <c:strCache>
                <c:ptCount val="5"/>
                <c:pt idx="0">
                  <c:v>0h</c:v>
                </c:pt>
                <c:pt idx="1">
                  <c:v>8h</c:v>
                </c:pt>
                <c:pt idx="2">
                  <c:v>16h</c:v>
                </c:pt>
                <c:pt idx="3">
                  <c:v>24h</c:v>
                </c:pt>
                <c:pt idx="4">
                  <c:v>48h</c:v>
                </c:pt>
              </c:strCache>
            </c:strRef>
          </c:cat>
          <c:val>
            <c:numRef>
              <c:f>'Fig 1B'!$B$15:$F$15</c:f>
              <c:numCache>
                <c:formatCode>General</c:formatCode>
                <c:ptCount val="5"/>
                <c:pt idx="0">
                  <c:v>0.96165191740412981</c:v>
                </c:pt>
                <c:pt idx="1">
                  <c:v>3</c:v>
                </c:pt>
                <c:pt idx="2">
                  <c:v>11.333333333333334</c:v>
                </c:pt>
                <c:pt idx="3">
                  <c:v>13.483950617283952</c:v>
                </c:pt>
                <c:pt idx="4">
                  <c:v>70.8609891717881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421-482B-99AC-BE309B44D9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140191232"/>
        <c:axId val="136328832"/>
      </c:barChart>
      <c:catAx>
        <c:axId val="140191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6328832"/>
        <c:crosses val="autoZero"/>
        <c:auto val="1"/>
        <c:lblAlgn val="ctr"/>
        <c:lblOffset val="100"/>
        <c:noMultiLvlLbl val="0"/>
      </c:catAx>
      <c:valAx>
        <c:axId val="136328832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0191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j-ea"/>
                <a:cs typeface="Arial" panose="020B0604020202020204" pitchFamily="34" charset="0"/>
              </a:defRPr>
            </a:pPr>
            <a:r>
              <a:rPr lang="en-US" sz="900"/>
              <a:t>CYC13 RNAi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1B'!$A$41</c:f>
              <c:strCache>
                <c:ptCount val="1"/>
                <c:pt idx="0">
                  <c:v>elongated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1B'!$B$47:$F$4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7735026918962473</c:v>
                  </c:pt>
                  <c:pt idx="2">
                    <c:v>1.5275252316519468</c:v>
                  </c:pt>
                  <c:pt idx="3">
                    <c:v>1.0955789294387008</c:v>
                  </c:pt>
                  <c:pt idx="4">
                    <c:v>4.5842841712275257</c:v>
                  </c:pt>
                </c:numCache>
              </c:numRef>
            </c:plus>
            <c:minus>
              <c:numRef>
                <c:f>'Fig 1B'!$B$47:$F$4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7735026918962473</c:v>
                  </c:pt>
                  <c:pt idx="2">
                    <c:v>1.5275252316519468</c:v>
                  </c:pt>
                  <c:pt idx="3">
                    <c:v>1.0955789294387008</c:v>
                  </c:pt>
                  <c:pt idx="4">
                    <c:v>4.5842841712275257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Fig 1B'!$B$40:$F$40</c:f>
              <c:strCache>
                <c:ptCount val="5"/>
                <c:pt idx="0">
                  <c:v>0h</c:v>
                </c:pt>
                <c:pt idx="1">
                  <c:v>8h</c:v>
                </c:pt>
                <c:pt idx="2">
                  <c:v>16h</c:v>
                </c:pt>
                <c:pt idx="3">
                  <c:v>24h</c:v>
                </c:pt>
                <c:pt idx="4">
                  <c:v>48h</c:v>
                </c:pt>
              </c:strCache>
            </c:strRef>
          </c:cat>
          <c:val>
            <c:numRef>
              <c:f>'Fig 1B'!$B$41:$F$41</c:f>
              <c:numCache>
                <c:formatCode>General</c:formatCode>
                <c:ptCount val="5"/>
                <c:pt idx="0">
                  <c:v>0</c:v>
                </c:pt>
                <c:pt idx="1">
                  <c:v>3.3333333333333335</c:v>
                </c:pt>
                <c:pt idx="2">
                  <c:v>21.666666666666668</c:v>
                </c:pt>
                <c:pt idx="3">
                  <c:v>18.912419114848262</c:v>
                </c:pt>
                <c:pt idx="4">
                  <c:v>14.7672013593801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1C9-4B77-A6BF-568E80FCACBE}"/>
            </c:ext>
          </c:extLst>
        </c:ser>
        <c:ser>
          <c:idx val="1"/>
          <c:order val="1"/>
          <c:tx>
            <c:strRef>
              <c:f>'Fig 1B'!$A$42</c:f>
              <c:strCache>
                <c:ptCount val="1"/>
                <c:pt idx="0">
                  <c:v>elongated and branched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1B'!$B$48:$F$4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7735026918962629</c:v>
                  </c:pt>
                  <c:pt idx="2">
                    <c:v>1.5275252316519499</c:v>
                  </c:pt>
                  <c:pt idx="3">
                    <c:v>3.3505386777412567</c:v>
                  </c:pt>
                  <c:pt idx="4">
                    <c:v>3.6367776951806636</c:v>
                  </c:pt>
                </c:numCache>
              </c:numRef>
            </c:plus>
            <c:minus>
              <c:numRef>
                <c:f>'Fig 1B'!$B$48:$F$4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57735026918962629</c:v>
                  </c:pt>
                  <c:pt idx="2">
                    <c:v>1.5275252316519499</c:v>
                  </c:pt>
                  <c:pt idx="3">
                    <c:v>3.3505386777412567</c:v>
                  </c:pt>
                  <c:pt idx="4">
                    <c:v>3.6367776951806636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Fig 1B'!$B$40:$F$40</c:f>
              <c:strCache>
                <c:ptCount val="5"/>
                <c:pt idx="0">
                  <c:v>0h</c:v>
                </c:pt>
                <c:pt idx="1">
                  <c:v>8h</c:v>
                </c:pt>
                <c:pt idx="2">
                  <c:v>16h</c:v>
                </c:pt>
                <c:pt idx="3">
                  <c:v>24h</c:v>
                </c:pt>
                <c:pt idx="4">
                  <c:v>48h</c:v>
                </c:pt>
              </c:strCache>
            </c:strRef>
          </c:cat>
          <c:val>
            <c:numRef>
              <c:f>'Fig 1B'!$B$42:$F$42</c:f>
              <c:numCache>
                <c:formatCode>General</c:formatCode>
                <c:ptCount val="5"/>
                <c:pt idx="0">
                  <c:v>0</c:v>
                </c:pt>
                <c:pt idx="1">
                  <c:v>2.6666666666666665</c:v>
                </c:pt>
                <c:pt idx="2">
                  <c:v>9.6666666666666661</c:v>
                </c:pt>
                <c:pt idx="3">
                  <c:v>12.391432229488908</c:v>
                </c:pt>
                <c:pt idx="4">
                  <c:v>51.6604293838930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1C9-4B77-A6BF-568E80FCA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140192768"/>
        <c:axId val="136372224"/>
      </c:barChart>
      <c:catAx>
        <c:axId val="140192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6372224"/>
        <c:crosses val="autoZero"/>
        <c:auto val="1"/>
        <c:lblAlgn val="ctr"/>
        <c:lblOffset val="100"/>
        <c:noMultiLvlLbl val="0"/>
      </c:catAx>
      <c:valAx>
        <c:axId val="136372224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0192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C'!$C$28</c:f>
              <c:strCache>
                <c:ptCount val="1"/>
                <c:pt idx="0">
                  <c:v>0 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C'!$F$29:$F$30</c:f>
                <c:numCache>
                  <c:formatCode>General</c:formatCode>
                  <c:ptCount val="2"/>
                  <c:pt idx="0">
                    <c:v>1.594036</c:v>
                  </c:pt>
                  <c:pt idx="1">
                    <c:v>0.679149</c:v>
                  </c:pt>
                </c:numCache>
              </c:numRef>
            </c:plus>
            <c:minus>
              <c:numRef>
                <c:f>'Fig 4C'!$F$29:$F$30</c:f>
                <c:numCache>
                  <c:formatCode>General</c:formatCode>
                  <c:ptCount val="2"/>
                  <c:pt idx="0">
                    <c:v>1.594036</c:v>
                  </c:pt>
                  <c:pt idx="1">
                    <c:v>0.679149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4C'!$B$29:$B$30</c:f>
              <c:strCache>
                <c:ptCount val="2"/>
                <c:pt idx="0">
                  <c:v>CYC13 RNAi</c:v>
                </c:pt>
                <c:pt idx="1">
                  <c:v>CRK2 RNAi</c:v>
                </c:pt>
              </c:strCache>
            </c:strRef>
          </c:cat>
          <c:val>
            <c:numRef>
              <c:f>'Fig 4C'!$C$29:$C$30</c:f>
              <c:numCache>
                <c:formatCode>General</c:formatCode>
                <c:ptCount val="2"/>
                <c:pt idx="0">
                  <c:v>5.5349784318992095</c:v>
                </c:pt>
                <c:pt idx="1">
                  <c:v>4.69478607282032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8F7-41B3-B815-954EF8440577}"/>
            </c:ext>
          </c:extLst>
        </c:ser>
        <c:ser>
          <c:idx val="1"/>
          <c:order val="1"/>
          <c:tx>
            <c:strRef>
              <c:f>'Fig 4C'!$D$28</c:f>
              <c:strCache>
                <c:ptCount val="1"/>
                <c:pt idx="0">
                  <c:v>24 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C'!$G$29:$G$30</c:f>
                <c:numCache>
                  <c:formatCode>General</c:formatCode>
                  <c:ptCount val="2"/>
                  <c:pt idx="0">
                    <c:v>1.313895</c:v>
                  </c:pt>
                  <c:pt idx="1">
                    <c:v>4.4212239999999996</c:v>
                  </c:pt>
                </c:numCache>
              </c:numRef>
            </c:plus>
            <c:minus>
              <c:numRef>
                <c:f>'Fig 4C'!$G$29:$G$30</c:f>
                <c:numCache>
                  <c:formatCode>General</c:formatCode>
                  <c:ptCount val="2"/>
                  <c:pt idx="0">
                    <c:v>1.313895</c:v>
                  </c:pt>
                  <c:pt idx="1">
                    <c:v>4.4212239999999996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4C'!$B$29:$B$30</c:f>
              <c:strCache>
                <c:ptCount val="2"/>
                <c:pt idx="0">
                  <c:v>CYC13 RNAi</c:v>
                </c:pt>
                <c:pt idx="1">
                  <c:v>CRK2 RNAi</c:v>
                </c:pt>
              </c:strCache>
            </c:strRef>
          </c:cat>
          <c:val>
            <c:numRef>
              <c:f>'Fig 4C'!$D$29:$D$30</c:f>
              <c:numCache>
                <c:formatCode>General</c:formatCode>
                <c:ptCount val="2"/>
                <c:pt idx="0">
                  <c:v>29.454415954415953</c:v>
                </c:pt>
                <c:pt idx="1">
                  <c:v>32.9260712948941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8F7-41B3-B815-954EF84405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140952576"/>
        <c:axId val="136374528"/>
      </c:barChart>
      <c:catAx>
        <c:axId val="140952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374528"/>
        <c:crosses val="autoZero"/>
        <c:auto val="1"/>
        <c:lblAlgn val="ctr"/>
        <c:lblOffset val="100"/>
        <c:noMultiLvlLbl val="0"/>
      </c:catAx>
      <c:valAx>
        <c:axId val="136374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952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10870516185478"/>
          <c:y val="0.15319444444444447"/>
          <c:w val="0.82433573928258952"/>
          <c:h val="0.633502843394575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6B'!$K$7</c:f>
              <c:strCache>
                <c:ptCount val="1"/>
                <c:pt idx="0">
                  <c:v>Pell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 6B'!$I$7,'Fig 6B'!$I$17,'Fig 6B'!$I$26)</c:f>
                <c:numCache>
                  <c:formatCode>General</c:formatCode>
                  <c:ptCount val="3"/>
                  <c:pt idx="0">
                    <c:v>1.3226047172715647E-2</c:v>
                  </c:pt>
                  <c:pt idx="1">
                    <c:v>4.3366693183724547E-2</c:v>
                  </c:pt>
                  <c:pt idx="2">
                    <c:v>2.0410009911408688E-2</c:v>
                  </c:pt>
                </c:numCache>
              </c:numRef>
            </c:plus>
            <c:minus>
              <c:numRef>
                <c:f>('Fig 6B'!$I$7,'Fig 6B'!$I$17,'Fig 6B'!$I$26)</c:f>
                <c:numCache>
                  <c:formatCode>General</c:formatCode>
                  <c:ptCount val="3"/>
                  <c:pt idx="0">
                    <c:v>1.3226047172715647E-2</c:v>
                  </c:pt>
                  <c:pt idx="1">
                    <c:v>4.3366693183724547E-2</c:v>
                  </c:pt>
                  <c:pt idx="2">
                    <c:v>2.04100099114086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6B'!$L$6:$N$6</c:f>
              <c:strCache>
                <c:ptCount val="3"/>
                <c:pt idx="0">
                  <c:v>OE:HA-β-TUB </c:v>
                </c:pt>
                <c:pt idx="1">
                  <c:v>OE:HA-β-TUBS172A</c:v>
                </c:pt>
                <c:pt idx="2">
                  <c:v>OE:HA-β-TUBS172D
</c:v>
                </c:pt>
              </c:strCache>
            </c:strRef>
          </c:cat>
          <c:val>
            <c:numRef>
              <c:f>'Fig 6B'!$L$7:$N$7</c:f>
              <c:numCache>
                <c:formatCode>General</c:formatCode>
                <c:ptCount val="3"/>
                <c:pt idx="0">
                  <c:v>0.55818690236385249</c:v>
                </c:pt>
                <c:pt idx="1">
                  <c:v>0.63327775794284402</c:v>
                </c:pt>
                <c:pt idx="2">
                  <c:v>0.250896218180779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E15-4615-8B8F-9173150EFE9D}"/>
            </c:ext>
          </c:extLst>
        </c:ser>
        <c:ser>
          <c:idx val="1"/>
          <c:order val="1"/>
          <c:tx>
            <c:strRef>
              <c:f>'Fig 6B'!$K$8</c:f>
              <c:strCache>
                <c:ptCount val="1"/>
                <c:pt idx="0">
                  <c:v>Supernatan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 6B'!$I$8,'Fig 6B'!$I$18,'Fig 6B'!$I$27)</c:f>
                <c:numCache>
                  <c:formatCode>General</c:formatCode>
                  <c:ptCount val="3"/>
                  <c:pt idx="0">
                    <c:v>1.3226047172715647E-2</c:v>
                  </c:pt>
                  <c:pt idx="1">
                    <c:v>4.3366693183724568E-2</c:v>
                  </c:pt>
                  <c:pt idx="2">
                    <c:v>2.0410009911408716E-2</c:v>
                  </c:pt>
                </c:numCache>
              </c:numRef>
            </c:plus>
            <c:minus>
              <c:numRef>
                <c:f>('Fig 6B'!$I$8,'Fig 6B'!$I$18,'Fig 6B'!$I$27)</c:f>
                <c:numCache>
                  <c:formatCode>General</c:formatCode>
                  <c:ptCount val="3"/>
                  <c:pt idx="0">
                    <c:v>1.3226047172715647E-2</c:v>
                  </c:pt>
                  <c:pt idx="1">
                    <c:v>4.3366693183724568E-2</c:v>
                  </c:pt>
                  <c:pt idx="2">
                    <c:v>2.04100099114087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6B'!$L$6:$N$6</c:f>
              <c:strCache>
                <c:ptCount val="3"/>
                <c:pt idx="0">
                  <c:v>OE:HA-β-TUB </c:v>
                </c:pt>
                <c:pt idx="1">
                  <c:v>OE:HA-β-TUBS172A</c:v>
                </c:pt>
                <c:pt idx="2">
                  <c:v>OE:HA-β-TUBS172D
</c:v>
                </c:pt>
              </c:strCache>
            </c:strRef>
          </c:cat>
          <c:val>
            <c:numRef>
              <c:f>'Fig 6B'!$L$8:$N$8</c:f>
              <c:numCache>
                <c:formatCode>General</c:formatCode>
                <c:ptCount val="3"/>
                <c:pt idx="0">
                  <c:v>0.44181309763614746</c:v>
                </c:pt>
                <c:pt idx="1">
                  <c:v>0.36672224205715603</c:v>
                </c:pt>
                <c:pt idx="2">
                  <c:v>0.7491037818192204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E15-4615-8B8F-9173150EFE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551168"/>
        <c:axId val="136376832"/>
      </c:barChart>
      <c:catAx>
        <c:axId val="140551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6376832"/>
        <c:crosses val="autoZero"/>
        <c:auto val="1"/>
        <c:lblAlgn val="ctr"/>
        <c:lblOffset val="100"/>
        <c:noMultiLvlLbl val="0"/>
      </c:catAx>
      <c:valAx>
        <c:axId val="136376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055116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8746675415573055"/>
          <c:y val="0.19502260134149899"/>
          <c:w val="0.29880183727034121"/>
          <c:h val="7.38404053659959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98551569942648"/>
          <c:y val="5.0925925925925923E-2"/>
          <c:w val="0.84385399047341303"/>
          <c:h val="0.805555555555555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D'!$C$14:$H$14</c:f>
                <c:numCache>
                  <c:formatCode>General</c:formatCode>
                  <c:ptCount val="6"/>
                  <c:pt idx="0">
                    <c:v>9.3069388462073945E-8</c:v>
                  </c:pt>
                  <c:pt idx="1">
                    <c:v>4.3539891526863557E-2</c:v>
                  </c:pt>
                  <c:pt idx="2">
                    <c:v>1.059860391363285E-7</c:v>
                  </c:pt>
                  <c:pt idx="3">
                    <c:v>9.1660794338582402E-2</c:v>
                  </c:pt>
                  <c:pt idx="4">
                    <c:v>3.9781848179055702E-7</c:v>
                  </c:pt>
                  <c:pt idx="5">
                    <c:v>0.37779317650076455</c:v>
                  </c:pt>
                </c:numCache>
              </c:numRef>
            </c:plus>
            <c:minus>
              <c:numRef>
                <c:f>'Fig 6D'!$C$14:$H$14</c:f>
                <c:numCache>
                  <c:formatCode>General</c:formatCode>
                  <c:ptCount val="6"/>
                  <c:pt idx="0">
                    <c:v>9.3069388462073945E-8</c:v>
                  </c:pt>
                  <c:pt idx="1">
                    <c:v>4.3539891526863557E-2</c:v>
                  </c:pt>
                  <c:pt idx="2">
                    <c:v>1.059860391363285E-7</c:v>
                  </c:pt>
                  <c:pt idx="3">
                    <c:v>9.1660794338582402E-2</c:v>
                  </c:pt>
                  <c:pt idx="4">
                    <c:v>3.9781848179055702E-7</c:v>
                  </c:pt>
                  <c:pt idx="5">
                    <c:v>0.377793176500764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 6D'!$C$13:$H$13</c:f>
              <c:numCache>
                <c:formatCode>General</c:formatCode>
                <c:ptCount val="6"/>
                <c:pt idx="0">
                  <c:v>1.0000000917744249</c:v>
                </c:pt>
                <c:pt idx="1">
                  <c:v>1.0126692341571466</c:v>
                </c:pt>
                <c:pt idx="2">
                  <c:v>1.0000001780564001</c:v>
                </c:pt>
                <c:pt idx="3">
                  <c:v>1.0215024453078325</c:v>
                </c:pt>
                <c:pt idx="4">
                  <c:v>0.99999916496789842</c:v>
                </c:pt>
                <c:pt idx="5">
                  <c:v>2.34128555440390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862-40DC-BBC3-EB54E1D958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553216"/>
        <c:axId val="136379136"/>
      </c:barChart>
      <c:catAx>
        <c:axId val="1405532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36379136"/>
        <c:crosses val="autoZero"/>
        <c:auto val="1"/>
        <c:lblAlgn val="ctr"/>
        <c:lblOffset val="100"/>
        <c:noMultiLvlLbl val="0"/>
      </c:catAx>
      <c:valAx>
        <c:axId val="1363791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55321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6E'!$P$36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6E'!$E$22:$E$25</c:f>
                <c:numCache>
                  <c:formatCode>General</c:formatCode>
                  <c:ptCount val="4"/>
                  <c:pt idx="0">
                    <c:v>1.8508196075223728E-7</c:v>
                  </c:pt>
                  <c:pt idx="1">
                    <c:v>1.5908353054364499E-2</c:v>
                  </c:pt>
                  <c:pt idx="2">
                    <c:v>4.4576733712190376E-2</c:v>
                  </c:pt>
                  <c:pt idx="3">
                    <c:v>5.537170124591323E-2</c:v>
                  </c:pt>
                </c:numCache>
              </c:numRef>
            </c:plus>
            <c:minus>
              <c:numRef>
                <c:f>'Fig 6E'!$E$22:$E$25</c:f>
                <c:numCache>
                  <c:formatCode>General</c:formatCode>
                  <c:ptCount val="4"/>
                  <c:pt idx="0">
                    <c:v>1.8508196075223728E-7</c:v>
                  </c:pt>
                  <c:pt idx="1">
                    <c:v>1.5908353054364499E-2</c:v>
                  </c:pt>
                  <c:pt idx="2">
                    <c:v>4.4576733712190376E-2</c:v>
                  </c:pt>
                  <c:pt idx="3">
                    <c:v>5.5371701245913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6E'!$O$37:$O$40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xVal>
          <c:yVal>
            <c:numRef>
              <c:f>'Fig 6E'!$P$37:$P$40</c:f>
              <c:numCache>
                <c:formatCode>General</c:formatCode>
                <c:ptCount val="4"/>
                <c:pt idx="0">
                  <c:v>0.99999990222289059</c:v>
                </c:pt>
                <c:pt idx="1">
                  <c:v>0.88591492180428155</c:v>
                </c:pt>
                <c:pt idx="2">
                  <c:v>0.81474655815533248</c:v>
                </c:pt>
                <c:pt idx="3">
                  <c:v>0.7807747035888991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879-4E0A-A78B-0260705F228E}"/>
            </c:ext>
          </c:extLst>
        </c:ser>
        <c:ser>
          <c:idx val="1"/>
          <c:order val="1"/>
          <c:tx>
            <c:strRef>
              <c:f>'Fig 6E'!$Q$36</c:f>
              <c:strCache>
                <c:ptCount val="1"/>
                <c:pt idx="0">
                  <c:v>S172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6E'!$P$22:$P$25</c:f>
                <c:numCache>
                  <c:formatCode>General</c:formatCode>
                  <c:ptCount val="4"/>
                  <c:pt idx="0">
                    <c:v>1.3097097719443497E-7</c:v>
                  </c:pt>
                  <c:pt idx="1">
                    <c:v>7.6024344198626539E-2</c:v>
                  </c:pt>
                  <c:pt idx="2">
                    <c:v>7.8886255285339352E-2</c:v>
                  </c:pt>
                  <c:pt idx="3">
                    <c:v>6.2059514588767122E-2</c:v>
                  </c:pt>
                </c:numCache>
              </c:numRef>
            </c:plus>
            <c:minus>
              <c:numRef>
                <c:f>'Fig 6E'!$P$22:$P$25</c:f>
                <c:numCache>
                  <c:formatCode>General</c:formatCode>
                  <c:ptCount val="4"/>
                  <c:pt idx="0">
                    <c:v>1.3097097719443497E-7</c:v>
                  </c:pt>
                  <c:pt idx="1">
                    <c:v>7.6024344198626539E-2</c:v>
                  </c:pt>
                  <c:pt idx="2">
                    <c:v>7.8886255285339352E-2</c:v>
                  </c:pt>
                  <c:pt idx="3">
                    <c:v>6.20595145887671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6E'!$O$37:$O$40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xVal>
          <c:yVal>
            <c:numRef>
              <c:f>'Fig 6E'!$Q$37:$Q$40</c:f>
              <c:numCache>
                <c:formatCode>General</c:formatCode>
                <c:ptCount val="4"/>
                <c:pt idx="0">
                  <c:v>1.0000001880222857</c:v>
                </c:pt>
                <c:pt idx="1">
                  <c:v>0.86598284510217605</c:v>
                </c:pt>
                <c:pt idx="2">
                  <c:v>0.82989809268749148</c:v>
                </c:pt>
                <c:pt idx="3">
                  <c:v>0.854694248738789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879-4E0A-A78B-0260705F228E}"/>
            </c:ext>
          </c:extLst>
        </c:ser>
        <c:ser>
          <c:idx val="2"/>
          <c:order val="2"/>
          <c:tx>
            <c:strRef>
              <c:f>'Fig 6E'!$R$36</c:f>
              <c:strCache>
                <c:ptCount val="1"/>
                <c:pt idx="0">
                  <c:v>S172D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6E'!$E$49:$E$52</c:f>
                <c:numCache>
                  <c:formatCode>General</c:formatCode>
                  <c:ptCount val="4"/>
                  <c:pt idx="0">
                    <c:v>4.6246671892269257E-7</c:v>
                  </c:pt>
                  <c:pt idx="1">
                    <c:v>8.6630049187135363E-2</c:v>
                  </c:pt>
                  <c:pt idx="2">
                    <c:v>4.4167341319615167E-2</c:v>
                  </c:pt>
                  <c:pt idx="3">
                    <c:v>2.8610908111141368E-2</c:v>
                  </c:pt>
                </c:numCache>
              </c:numRef>
            </c:plus>
            <c:minus>
              <c:numRef>
                <c:f>'Fig 6E'!$E$49:$E$52</c:f>
                <c:numCache>
                  <c:formatCode>General</c:formatCode>
                  <c:ptCount val="4"/>
                  <c:pt idx="0">
                    <c:v>4.6246671892269257E-7</c:v>
                  </c:pt>
                  <c:pt idx="1">
                    <c:v>8.6630049187135363E-2</c:v>
                  </c:pt>
                  <c:pt idx="2">
                    <c:v>4.4167341319615167E-2</c:v>
                  </c:pt>
                  <c:pt idx="3">
                    <c:v>2.86109081111413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6E'!$O$37:$O$40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xVal>
          <c:yVal>
            <c:numRef>
              <c:f>'Fig 6E'!$R$37:$R$40</c:f>
              <c:numCache>
                <c:formatCode>General</c:formatCode>
                <c:ptCount val="4"/>
                <c:pt idx="0">
                  <c:v>0.99999981723373599</c:v>
                </c:pt>
                <c:pt idx="1">
                  <c:v>0.60730219492783932</c:v>
                </c:pt>
                <c:pt idx="2">
                  <c:v>0.25810972859224962</c:v>
                </c:pt>
                <c:pt idx="3">
                  <c:v>0.2168727634784154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879-4E0A-A78B-0260705F22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739136"/>
        <c:axId val="140739712"/>
      </c:scatterChart>
      <c:valAx>
        <c:axId val="14073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739712"/>
        <c:crosses val="autoZero"/>
        <c:crossBetween val="midCat"/>
      </c:valAx>
      <c:valAx>
        <c:axId val="1407397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739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110279965004375"/>
          <c:y val="0.49131889763779518"/>
          <c:w val="0.13668328958880141"/>
          <c:h val="0.254051472732575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DDC-4682-B684-5A12D25F6D3E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DDC-4682-B684-5A12D25F6D3E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0DDC-4682-B684-5A12D25F6D3E}"/>
              </c:ext>
            </c:extLst>
          </c:dPt>
          <c:errBars>
            <c:errBarType val="both"/>
            <c:errValType val="cust"/>
            <c:noEndCap val="0"/>
            <c:plus>
              <c:numRef>
                <c:f>'Fig 7B'!$I$10:$I$15</c:f>
                <c:numCache>
                  <c:formatCode>General</c:formatCode>
                  <c:ptCount val="6"/>
                  <c:pt idx="0">
                    <c:v>3.4191759887424489</c:v>
                  </c:pt>
                  <c:pt idx="1">
                    <c:v>3.4191793215319621</c:v>
                  </c:pt>
                  <c:pt idx="2">
                    <c:v>3.0986016147578996</c:v>
                  </c:pt>
                  <c:pt idx="3">
                    <c:v>3.098617432007734</c:v>
                  </c:pt>
                  <c:pt idx="4">
                    <c:v>1.5585898222304251</c:v>
                  </c:pt>
                  <c:pt idx="5">
                    <c:v>1.5585898222304151</c:v>
                  </c:pt>
                </c:numCache>
              </c:numRef>
            </c:plus>
            <c:minus>
              <c:numRef>
                <c:f>'Fig 7B'!$I$10:$I$15</c:f>
                <c:numCache>
                  <c:formatCode>General</c:formatCode>
                  <c:ptCount val="6"/>
                  <c:pt idx="0">
                    <c:v>3.4191759887424489</c:v>
                  </c:pt>
                  <c:pt idx="1">
                    <c:v>3.4191793215319621</c:v>
                  </c:pt>
                  <c:pt idx="2">
                    <c:v>3.0986016147578996</c:v>
                  </c:pt>
                  <c:pt idx="3">
                    <c:v>3.098617432007734</c:v>
                  </c:pt>
                  <c:pt idx="4">
                    <c:v>1.5585898222304251</c:v>
                  </c:pt>
                  <c:pt idx="5">
                    <c:v>1.55858982223041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 7B'!$A$10:$A$15</c:f>
              <c:numCache>
                <c:formatCode>General</c:formatCode>
                <c:ptCount val="6"/>
              </c:numCache>
            </c:numRef>
          </c:cat>
          <c:val>
            <c:numRef>
              <c:f>'Fig 7B'!$H$10:$H$15</c:f>
              <c:numCache>
                <c:formatCode>General</c:formatCode>
                <c:ptCount val="6"/>
                <c:pt idx="0">
                  <c:v>55.002129407179972</c:v>
                </c:pt>
                <c:pt idx="1">
                  <c:v>44.997893821759128</c:v>
                </c:pt>
                <c:pt idx="2">
                  <c:v>40.142955594630585</c:v>
                </c:pt>
                <c:pt idx="3">
                  <c:v>59.85703322582372</c:v>
                </c:pt>
                <c:pt idx="4">
                  <c:v>10.893035152247213</c:v>
                </c:pt>
                <c:pt idx="5">
                  <c:v>89.10696484775279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0DDC-4682-B684-5A12D25F6D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321728"/>
        <c:axId val="140742016"/>
      </c:barChart>
      <c:catAx>
        <c:axId val="141321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742016"/>
        <c:crosses val="autoZero"/>
        <c:auto val="1"/>
        <c:lblAlgn val="ctr"/>
        <c:lblOffset val="100"/>
        <c:noMultiLvlLbl val="0"/>
      </c:catAx>
      <c:valAx>
        <c:axId val="1407420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321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430577427821522E-2"/>
          <c:y val="5.0925925925925923E-2"/>
          <c:w val="0.88818722659667537"/>
          <c:h val="0.8151410761154855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E'!$R$23</c:f>
              <c:strCache>
                <c:ptCount val="1"/>
                <c:pt idx="0">
                  <c:v>OE:HA-β-TUB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7E'!$R$30:$R$33</c:f>
                <c:numCache>
                  <c:formatCode>General</c:formatCode>
                  <c:ptCount val="4"/>
                  <c:pt idx="0">
                    <c:v>1.8508196075223728E-7</c:v>
                  </c:pt>
                  <c:pt idx="1">
                    <c:v>1.5908353054364499E-2</c:v>
                  </c:pt>
                  <c:pt idx="2">
                    <c:v>4.4576733712190376E-2</c:v>
                  </c:pt>
                  <c:pt idx="3">
                    <c:v>5.537170124591323E-2</c:v>
                  </c:pt>
                </c:numCache>
              </c:numRef>
            </c:plus>
            <c:minus>
              <c:numRef>
                <c:f>'Fig 7E'!$R$30:$R$33</c:f>
                <c:numCache>
                  <c:formatCode>General</c:formatCode>
                  <c:ptCount val="4"/>
                  <c:pt idx="0">
                    <c:v>1.8508196075223728E-7</c:v>
                  </c:pt>
                  <c:pt idx="1">
                    <c:v>1.5908353054364499E-2</c:v>
                  </c:pt>
                  <c:pt idx="2">
                    <c:v>4.4576733712190376E-2</c:v>
                  </c:pt>
                  <c:pt idx="3">
                    <c:v>5.5371701245913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7E'!$Q$25:$Q$28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xVal>
          <c:yVal>
            <c:numRef>
              <c:f>'Fig 7E'!$R$25:$R$28</c:f>
              <c:numCache>
                <c:formatCode>General</c:formatCode>
                <c:ptCount val="4"/>
                <c:pt idx="0">
                  <c:v>0.99999990222289059</c:v>
                </c:pt>
                <c:pt idx="1">
                  <c:v>0.88591492180428155</c:v>
                </c:pt>
                <c:pt idx="2">
                  <c:v>0.81474655815533248</c:v>
                </c:pt>
                <c:pt idx="3">
                  <c:v>0.7807747035888991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021-4C26-9081-94D2CE346584}"/>
            </c:ext>
          </c:extLst>
        </c:ser>
        <c:ser>
          <c:idx val="1"/>
          <c:order val="1"/>
          <c:tx>
            <c:strRef>
              <c:f>'Fig 7E'!$S$23</c:f>
              <c:strCache>
                <c:ptCount val="1"/>
                <c:pt idx="0">
                  <c:v>OE:HA-β-TUBS351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7E'!$S$30:$S$33</c:f>
                <c:numCache>
                  <c:formatCode>General</c:formatCode>
                  <c:ptCount val="4"/>
                  <c:pt idx="0">
                    <c:v>1.9065895778123227E-7</c:v>
                  </c:pt>
                  <c:pt idx="1">
                    <c:v>3.0611259777352608E-2</c:v>
                  </c:pt>
                  <c:pt idx="2">
                    <c:v>5.3448065984906694E-2</c:v>
                  </c:pt>
                  <c:pt idx="3">
                    <c:v>1.2939569773229798E-2</c:v>
                  </c:pt>
                </c:numCache>
              </c:numRef>
            </c:plus>
            <c:minus>
              <c:numRef>
                <c:f>'Fig 7E'!$S$30:$S$33</c:f>
                <c:numCache>
                  <c:formatCode>General</c:formatCode>
                  <c:ptCount val="4"/>
                  <c:pt idx="0">
                    <c:v>1.9065895778123227E-7</c:v>
                  </c:pt>
                  <c:pt idx="1">
                    <c:v>3.0611259777352608E-2</c:v>
                  </c:pt>
                  <c:pt idx="2">
                    <c:v>5.3448065984906694E-2</c:v>
                  </c:pt>
                  <c:pt idx="3">
                    <c:v>1.29395697732297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7E'!$Q$25:$Q$28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xVal>
          <c:yVal>
            <c:numRef>
              <c:f>'Fig 7E'!$S$25:$S$28</c:f>
              <c:numCache>
                <c:formatCode>General</c:formatCode>
                <c:ptCount val="4"/>
                <c:pt idx="0">
                  <c:v>0.99999973450535207</c:v>
                </c:pt>
                <c:pt idx="1">
                  <c:v>0.81548584621334363</c:v>
                </c:pt>
                <c:pt idx="2">
                  <c:v>0.62937815298903332</c:v>
                </c:pt>
                <c:pt idx="3">
                  <c:v>0.6206500955812712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021-4C26-9081-94D2CE346584}"/>
            </c:ext>
          </c:extLst>
        </c:ser>
        <c:ser>
          <c:idx val="2"/>
          <c:order val="2"/>
          <c:tx>
            <c:strRef>
              <c:f>'Fig 7E'!$T$23</c:f>
              <c:strCache>
                <c:ptCount val="1"/>
                <c:pt idx="0">
                  <c:v>OE:HA-β-TUBS351D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7E'!$T$30:$T$33</c:f>
                <c:numCache>
                  <c:formatCode>General</c:formatCode>
                  <c:ptCount val="4"/>
                  <c:pt idx="0">
                    <c:v>1.8262576593898616E-7</c:v>
                  </c:pt>
                  <c:pt idx="1">
                    <c:v>3.8125599298055056E-2</c:v>
                  </c:pt>
                  <c:pt idx="2">
                    <c:v>7.3615064044137493E-2</c:v>
                  </c:pt>
                  <c:pt idx="3">
                    <c:v>0.10584732040633486</c:v>
                  </c:pt>
                </c:numCache>
              </c:numRef>
            </c:plus>
            <c:minus>
              <c:numRef>
                <c:f>'Fig 7E'!$T$30:$T$33</c:f>
                <c:numCache>
                  <c:formatCode>General</c:formatCode>
                  <c:ptCount val="4"/>
                  <c:pt idx="0">
                    <c:v>1.8262576593898616E-7</c:v>
                  </c:pt>
                  <c:pt idx="1">
                    <c:v>3.8125599298055056E-2</c:v>
                  </c:pt>
                  <c:pt idx="2">
                    <c:v>7.3615064044137493E-2</c:v>
                  </c:pt>
                  <c:pt idx="3">
                    <c:v>0.105847320406334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7E'!$Q$25:$Q$28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</c:numCache>
            </c:numRef>
          </c:xVal>
          <c:yVal>
            <c:numRef>
              <c:f>'Fig 7E'!$T$25:$T$28</c:f>
              <c:numCache>
                <c:formatCode>General</c:formatCode>
                <c:ptCount val="4"/>
                <c:pt idx="0">
                  <c:v>1.0000001862524199</c:v>
                </c:pt>
                <c:pt idx="1">
                  <c:v>0.45011987144610949</c:v>
                </c:pt>
                <c:pt idx="2">
                  <c:v>0.26200622930081069</c:v>
                </c:pt>
                <c:pt idx="3">
                  <c:v>0.1630828224914712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021-4C26-9081-94D2CE3465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743744"/>
        <c:axId val="140744320"/>
      </c:scatterChart>
      <c:valAx>
        <c:axId val="140743744"/>
        <c:scaling>
          <c:orientation val="minMax"/>
          <c:max val="6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0744320"/>
        <c:crosses val="autoZero"/>
        <c:crossBetween val="midCat"/>
      </c:valAx>
      <c:valAx>
        <c:axId val="140744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0743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5743263342082241"/>
          <c:y val="6.5048483522892928E-2"/>
          <c:w val="0.46846784776902889"/>
          <c:h val="0.149349566299301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2385</xdr:colOff>
      <xdr:row>9</xdr:row>
      <xdr:rowOff>149542</xdr:rowOff>
    </xdr:from>
    <xdr:to>
      <xdr:col>25</xdr:col>
      <xdr:colOff>337185</xdr:colOff>
      <xdr:row>24</xdr:row>
      <xdr:rowOff>58102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B1193B5A-A241-4ADD-8E8B-EB716FA463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08622</xdr:colOff>
      <xdr:row>26</xdr:row>
      <xdr:rowOff>141922</xdr:rowOff>
    </xdr:from>
    <xdr:to>
      <xdr:col>25</xdr:col>
      <xdr:colOff>103822</xdr:colOff>
      <xdr:row>41</xdr:row>
      <xdr:rowOff>27622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D00446D6-17E7-4114-8C38-BA3EAA4392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07707</xdr:colOff>
      <xdr:row>29</xdr:row>
      <xdr:rowOff>51435</xdr:rowOff>
    </xdr:from>
    <xdr:to>
      <xdr:col>19</xdr:col>
      <xdr:colOff>402907</xdr:colOff>
      <xdr:row>43</xdr:row>
      <xdr:rowOff>127635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ACEE12F7-C4CB-458C-A49D-9EA7691AAA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08660</xdr:colOff>
      <xdr:row>15</xdr:row>
      <xdr:rowOff>14287</xdr:rowOff>
    </xdr:from>
    <xdr:to>
      <xdr:col>19</xdr:col>
      <xdr:colOff>403860</xdr:colOff>
      <xdr:row>29</xdr:row>
      <xdr:rowOff>11334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FD3829A6-8AB9-4978-ACA7-4484306757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4825</xdr:colOff>
      <xdr:row>15</xdr:row>
      <xdr:rowOff>185737</xdr:rowOff>
    </xdr:from>
    <xdr:to>
      <xdr:col>9</xdr:col>
      <xdr:colOff>161925</xdr:colOff>
      <xdr:row>30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3C118A2F-0AAE-4EE9-97A2-43D0523890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9532</xdr:colOff>
      <xdr:row>26</xdr:row>
      <xdr:rowOff>55245</xdr:rowOff>
    </xdr:from>
    <xdr:to>
      <xdr:col>26</xdr:col>
      <xdr:colOff>397192</xdr:colOff>
      <xdr:row>40</xdr:row>
      <xdr:rowOff>15430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83D23775-7B9E-49D1-97A8-B5010E6307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8587</xdr:colOff>
      <xdr:row>22</xdr:row>
      <xdr:rowOff>90487</xdr:rowOff>
    </xdr:from>
    <xdr:to>
      <xdr:col>14</xdr:col>
      <xdr:colOff>242887</xdr:colOff>
      <xdr:row>36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76DC19F9-35FA-4B22-8B52-07EC73EA5C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7150</xdr:colOff>
      <xdr:row>41</xdr:row>
      <xdr:rowOff>66675</xdr:rowOff>
    </xdr:from>
    <xdr:to>
      <xdr:col>23</xdr:col>
      <xdr:colOff>0</xdr:colOff>
      <xdr:row>58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C6951D87-CA1E-48FE-9857-080281AEB3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"/>
  <sheetViews>
    <sheetView tabSelected="1" workbookViewId="0">
      <selection activeCell="I23" sqref="I23"/>
    </sheetView>
  </sheetViews>
  <sheetFormatPr defaultRowHeight="14.4" x14ac:dyDescent="0.3"/>
  <cols>
    <col min="1" max="1" width="28" customWidth="1"/>
  </cols>
  <sheetData>
    <row r="1" spans="1:16" x14ac:dyDescent="0.3">
      <c r="A1" s="2" t="s">
        <v>24</v>
      </c>
      <c r="B1" s="2" t="s">
        <v>73</v>
      </c>
      <c r="C1" s="2" t="s">
        <v>74</v>
      </c>
      <c r="D1" s="2" t="s">
        <v>75</v>
      </c>
      <c r="E1" s="2" t="s">
        <v>73</v>
      </c>
      <c r="F1" s="2" t="s">
        <v>74</v>
      </c>
      <c r="G1" s="2" t="s">
        <v>75</v>
      </c>
      <c r="H1" s="2" t="s">
        <v>73</v>
      </c>
      <c r="I1" s="2" t="s">
        <v>74</v>
      </c>
      <c r="J1" s="2" t="s">
        <v>75</v>
      </c>
      <c r="K1" s="2" t="s">
        <v>73</v>
      </c>
      <c r="L1" s="2" t="s">
        <v>74</v>
      </c>
      <c r="M1" s="2" t="s">
        <v>75</v>
      </c>
      <c r="N1" s="2" t="s">
        <v>73</v>
      </c>
      <c r="O1" s="2" t="s">
        <v>74</v>
      </c>
      <c r="P1" s="2" t="s">
        <v>75</v>
      </c>
    </row>
    <row r="2" spans="1:16" ht="15" x14ac:dyDescent="0.25">
      <c r="B2" t="s">
        <v>0</v>
      </c>
      <c r="C2" t="s">
        <v>0</v>
      </c>
      <c r="D2" t="s">
        <v>0</v>
      </c>
      <c r="E2" t="s">
        <v>1</v>
      </c>
      <c r="F2" t="s">
        <v>1</v>
      </c>
      <c r="G2" t="s">
        <v>1</v>
      </c>
      <c r="H2" t="s">
        <v>2</v>
      </c>
      <c r="I2" t="s">
        <v>2</v>
      </c>
      <c r="J2" t="s">
        <v>2</v>
      </c>
      <c r="K2" t="s">
        <v>3</v>
      </c>
      <c r="L2" t="s">
        <v>3</v>
      </c>
      <c r="M2" t="s">
        <v>3</v>
      </c>
      <c r="N2" t="s">
        <v>4</v>
      </c>
      <c r="O2" t="s">
        <v>4</v>
      </c>
      <c r="P2" t="s">
        <v>4</v>
      </c>
    </row>
    <row r="3" spans="1:16" ht="15" x14ac:dyDescent="0.25">
      <c r="A3" t="s">
        <v>5</v>
      </c>
      <c r="B3">
        <v>0</v>
      </c>
      <c r="C3">
        <v>0</v>
      </c>
      <c r="D3">
        <v>0</v>
      </c>
      <c r="E3">
        <v>4</v>
      </c>
      <c r="F3">
        <v>2</v>
      </c>
      <c r="G3">
        <v>3</v>
      </c>
      <c r="H3">
        <v>12</v>
      </c>
      <c r="I3">
        <v>9</v>
      </c>
      <c r="J3">
        <v>11</v>
      </c>
      <c r="K3">
        <v>32</v>
      </c>
      <c r="L3">
        <v>24</v>
      </c>
      <c r="M3">
        <v>27</v>
      </c>
      <c r="N3">
        <v>16</v>
      </c>
      <c r="O3">
        <v>24</v>
      </c>
      <c r="P3">
        <v>17</v>
      </c>
    </row>
    <row r="4" spans="1:16" ht="15" x14ac:dyDescent="0.25">
      <c r="A4" t="s">
        <v>6</v>
      </c>
      <c r="B4">
        <v>2</v>
      </c>
      <c r="C4">
        <v>1</v>
      </c>
      <c r="D4">
        <v>0</v>
      </c>
      <c r="E4">
        <v>3</v>
      </c>
      <c r="F4">
        <v>3</v>
      </c>
      <c r="G4">
        <v>3</v>
      </c>
      <c r="H4">
        <v>11</v>
      </c>
      <c r="I4">
        <v>12</v>
      </c>
      <c r="J4">
        <v>11</v>
      </c>
      <c r="K4">
        <v>16</v>
      </c>
      <c r="L4">
        <v>18</v>
      </c>
      <c r="M4">
        <v>17</v>
      </c>
      <c r="N4">
        <v>71</v>
      </c>
      <c r="O4">
        <v>107</v>
      </c>
      <c r="P4">
        <v>96</v>
      </c>
    </row>
    <row r="5" spans="1:16" ht="15" x14ac:dyDescent="0.25">
      <c r="A5" t="s">
        <v>7</v>
      </c>
      <c r="B5">
        <v>100</v>
      </c>
      <c r="C5">
        <v>113</v>
      </c>
      <c r="D5">
        <v>132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35</v>
      </c>
      <c r="L5">
        <v>120</v>
      </c>
      <c r="M5">
        <v>125</v>
      </c>
      <c r="N5">
        <v>102</v>
      </c>
      <c r="O5">
        <v>150</v>
      </c>
      <c r="P5">
        <v>134</v>
      </c>
    </row>
    <row r="7" spans="1:16" ht="15" x14ac:dyDescent="0.25">
      <c r="B7" t="s">
        <v>0</v>
      </c>
      <c r="C7" t="s">
        <v>0</v>
      </c>
      <c r="D7" t="s">
        <v>0</v>
      </c>
      <c r="E7" t="s">
        <v>1</v>
      </c>
      <c r="F7" t="s">
        <v>1</v>
      </c>
      <c r="G7" t="s">
        <v>1</v>
      </c>
      <c r="H7" t="s">
        <v>2</v>
      </c>
      <c r="I7" t="s">
        <v>2</v>
      </c>
      <c r="J7" t="s">
        <v>2</v>
      </c>
      <c r="K7" t="s">
        <v>3</v>
      </c>
      <c r="L7" t="s">
        <v>3</v>
      </c>
      <c r="M7" t="s">
        <v>3</v>
      </c>
      <c r="N7" t="s">
        <v>4</v>
      </c>
      <c r="O7" t="s">
        <v>4</v>
      </c>
      <c r="P7" t="s">
        <v>4</v>
      </c>
    </row>
    <row r="8" spans="1:16" ht="15" x14ac:dyDescent="0.25">
      <c r="A8" t="s">
        <v>5</v>
      </c>
      <c r="B8">
        <v>0</v>
      </c>
      <c r="C8">
        <v>0</v>
      </c>
      <c r="D8">
        <v>0</v>
      </c>
      <c r="E8">
        <f>E3/E5*100</f>
        <v>4</v>
      </c>
      <c r="F8">
        <f t="shared" ref="F8:P8" si="0">F3/F5*100</f>
        <v>2</v>
      </c>
      <c r="G8">
        <f t="shared" si="0"/>
        <v>3</v>
      </c>
      <c r="H8">
        <f t="shared" si="0"/>
        <v>12</v>
      </c>
      <c r="I8">
        <f t="shared" si="0"/>
        <v>9</v>
      </c>
      <c r="J8">
        <f t="shared" si="0"/>
        <v>11</v>
      </c>
      <c r="K8">
        <f t="shared" si="0"/>
        <v>23.703703703703706</v>
      </c>
      <c r="L8">
        <f t="shared" si="0"/>
        <v>20</v>
      </c>
      <c r="M8">
        <f t="shared" si="0"/>
        <v>21.6</v>
      </c>
      <c r="N8">
        <f t="shared" si="0"/>
        <v>15.686274509803921</v>
      </c>
      <c r="O8">
        <f t="shared" si="0"/>
        <v>16</v>
      </c>
      <c r="P8">
        <f t="shared" si="0"/>
        <v>12.686567164179104</v>
      </c>
    </row>
    <row r="9" spans="1:16" ht="15" x14ac:dyDescent="0.25">
      <c r="A9" t="s">
        <v>6</v>
      </c>
      <c r="B9">
        <f>B4/B5*100</f>
        <v>2</v>
      </c>
      <c r="C9">
        <f t="shared" ref="C9:P9" si="1">C4/C5*100</f>
        <v>0.88495575221238942</v>
      </c>
      <c r="D9">
        <f t="shared" si="1"/>
        <v>0</v>
      </c>
      <c r="E9">
        <f t="shared" si="1"/>
        <v>3</v>
      </c>
      <c r="F9">
        <f t="shared" si="1"/>
        <v>3</v>
      </c>
      <c r="G9">
        <f t="shared" si="1"/>
        <v>3</v>
      </c>
      <c r="H9">
        <f t="shared" si="1"/>
        <v>11</v>
      </c>
      <c r="I9">
        <f t="shared" si="1"/>
        <v>12</v>
      </c>
      <c r="J9">
        <f t="shared" si="1"/>
        <v>11</v>
      </c>
      <c r="K9">
        <f t="shared" si="1"/>
        <v>11.851851851851853</v>
      </c>
      <c r="L9">
        <f t="shared" si="1"/>
        <v>15</v>
      </c>
      <c r="M9">
        <f t="shared" si="1"/>
        <v>13.600000000000001</v>
      </c>
      <c r="N9">
        <f t="shared" si="1"/>
        <v>69.607843137254903</v>
      </c>
      <c r="O9">
        <f t="shared" si="1"/>
        <v>71.333333333333343</v>
      </c>
      <c r="P9">
        <f t="shared" si="1"/>
        <v>71.641791044776113</v>
      </c>
    </row>
    <row r="12" spans="1:16" ht="15" x14ac:dyDescent="0.25">
      <c r="A12" t="s">
        <v>45</v>
      </c>
    </row>
    <row r="13" spans="1:16" ht="15" x14ac:dyDescent="0.25">
      <c r="B13" t="s">
        <v>0</v>
      </c>
      <c r="C13" t="s">
        <v>1</v>
      </c>
      <c r="D13" t="s">
        <v>2</v>
      </c>
      <c r="E13" t="s">
        <v>3</v>
      </c>
      <c r="F13" t="s">
        <v>4</v>
      </c>
    </row>
    <row r="14" spans="1:16" ht="15" x14ac:dyDescent="0.25">
      <c r="A14" t="s">
        <v>5</v>
      </c>
      <c r="B14">
        <f>AVERAGE(B8:D8)</f>
        <v>0</v>
      </c>
      <c r="C14">
        <f>AVERAGE(E8:G8)</f>
        <v>3</v>
      </c>
      <c r="D14">
        <f>AVERAGE(H8:J8)</f>
        <v>10.666666666666666</v>
      </c>
      <c r="E14">
        <f>AVERAGE(K8:M8)</f>
        <v>21.767901234567905</v>
      </c>
      <c r="F14">
        <f>AVERAGE(N8:P8)</f>
        <v>14.790947224661009</v>
      </c>
    </row>
    <row r="15" spans="1:16" ht="15" x14ac:dyDescent="0.25">
      <c r="A15" t="s">
        <v>6</v>
      </c>
      <c r="B15">
        <f>AVERAGE(B9:D9)</f>
        <v>0.96165191740412981</v>
      </c>
      <c r="C15">
        <f>AVERAGE(E9:G9)</f>
        <v>3</v>
      </c>
      <c r="D15">
        <f>AVERAGE(H9:J9)</f>
        <v>11.333333333333334</v>
      </c>
      <c r="E15">
        <f>AVERAGE(K9:M9)</f>
        <v>13.483950617283952</v>
      </c>
      <c r="F15">
        <f>AVERAGE(N9:P9)</f>
        <v>70.86098917178812</v>
      </c>
    </row>
    <row r="18" spans="1:16" ht="15" x14ac:dyDescent="0.25">
      <c r="A18" t="s">
        <v>49</v>
      </c>
    </row>
    <row r="19" spans="1:16" ht="15" x14ac:dyDescent="0.25">
      <c r="B19" t="s">
        <v>0</v>
      </c>
      <c r="C19" t="s">
        <v>1</v>
      </c>
      <c r="D19" t="s">
        <v>2</v>
      </c>
      <c r="E19" t="s">
        <v>3</v>
      </c>
      <c r="F19" t="s">
        <v>4</v>
      </c>
    </row>
    <row r="20" spans="1:16" ht="15" x14ac:dyDescent="0.25">
      <c r="A20" t="s">
        <v>5</v>
      </c>
      <c r="B20">
        <f>STDEV(B8:D8)</f>
        <v>0</v>
      </c>
      <c r="C20">
        <f>STDEV(E8:G8)</f>
        <v>1</v>
      </c>
      <c r="D20">
        <f>STDEV(H8:J8)</f>
        <v>1.5275252316519499</v>
      </c>
      <c r="E20">
        <f>STDEV(K8:M8)</f>
        <v>1.8575517219270656</v>
      </c>
      <c r="F20">
        <f>STDEV(N8:P8)</f>
        <v>1.8291849277793233</v>
      </c>
    </row>
    <row r="21" spans="1:16" ht="15" x14ac:dyDescent="0.25">
      <c r="A21" t="s">
        <v>6</v>
      </c>
      <c r="B21">
        <f>STDEV(B9:D9)</f>
        <v>1.0022034355939613</v>
      </c>
      <c r="C21">
        <f>STDEV(E9:G9)</f>
        <v>0</v>
      </c>
      <c r="D21">
        <f>STDEV(H9:J9)</f>
        <v>0.57735026918962573</v>
      </c>
      <c r="E21">
        <f>STDEV(K9:M9)</f>
        <v>1.5772792349783009</v>
      </c>
      <c r="F21">
        <f>STDEV(N9:P9)</f>
        <v>1.0961604708421444</v>
      </c>
    </row>
    <row r="28" spans="1:16" x14ac:dyDescent="0.3">
      <c r="A28" s="2" t="s">
        <v>23</v>
      </c>
      <c r="B28" s="2" t="s">
        <v>73</v>
      </c>
      <c r="C28" s="2" t="s">
        <v>74</v>
      </c>
      <c r="D28" s="2" t="s">
        <v>75</v>
      </c>
      <c r="E28" s="2" t="s">
        <v>73</v>
      </c>
      <c r="F28" s="2" t="s">
        <v>74</v>
      </c>
      <c r="G28" s="2" t="s">
        <v>75</v>
      </c>
      <c r="H28" s="2" t="s">
        <v>73</v>
      </c>
      <c r="I28" s="2" t="s">
        <v>74</v>
      </c>
      <c r="J28" s="2" t="s">
        <v>75</v>
      </c>
      <c r="K28" s="2" t="s">
        <v>73</v>
      </c>
      <c r="L28" s="2" t="s">
        <v>74</v>
      </c>
      <c r="M28" s="2" t="s">
        <v>75</v>
      </c>
      <c r="N28" s="2" t="s">
        <v>73</v>
      </c>
      <c r="O28" s="2" t="s">
        <v>74</v>
      </c>
      <c r="P28" s="2" t="s">
        <v>75</v>
      </c>
    </row>
    <row r="29" spans="1:16" ht="15" x14ac:dyDescent="0.25">
      <c r="B29" t="s">
        <v>0</v>
      </c>
      <c r="C29" t="s">
        <v>0</v>
      </c>
      <c r="D29" t="s">
        <v>0</v>
      </c>
      <c r="E29" t="s">
        <v>1</v>
      </c>
      <c r="F29" t="s">
        <v>1</v>
      </c>
      <c r="G29" t="s">
        <v>1</v>
      </c>
      <c r="H29" t="s">
        <v>2</v>
      </c>
      <c r="I29" t="s">
        <v>2</v>
      </c>
      <c r="J29" t="s">
        <v>2</v>
      </c>
      <c r="K29" t="s">
        <v>3</v>
      </c>
      <c r="L29" t="s">
        <v>3</v>
      </c>
      <c r="M29" t="s">
        <v>3</v>
      </c>
      <c r="N29" t="s">
        <v>4</v>
      </c>
      <c r="O29" t="s">
        <v>4</v>
      </c>
      <c r="P29" t="s">
        <v>4</v>
      </c>
    </row>
    <row r="30" spans="1:16" ht="15" x14ac:dyDescent="0.25">
      <c r="A30" t="s">
        <v>5</v>
      </c>
      <c r="B30">
        <v>0</v>
      </c>
      <c r="C30">
        <v>0</v>
      </c>
      <c r="D30">
        <v>0</v>
      </c>
      <c r="E30">
        <v>4</v>
      </c>
      <c r="F30">
        <v>7</v>
      </c>
      <c r="G30">
        <v>6</v>
      </c>
      <c r="H30">
        <v>12</v>
      </c>
      <c r="I30">
        <v>9</v>
      </c>
      <c r="J30">
        <v>11</v>
      </c>
      <c r="K30">
        <v>23</v>
      </c>
      <c r="L30">
        <v>45</v>
      </c>
      <c r="M30">
        <v>31</v>
      </c>
      <c r="N30">
        <v>20</v>
      </c>
      <c r="O30">
        <v>16</v>
      </c>
      <c r="P30">
        <v>30</v>
      </c>
    </row>
    <row r="31" spans="1:16" ht="15" x14ac:dyDescent="0.25">
      <c r="A31" t="s">
        <v>6</v>
      </c>
      <c r="B31">
        <v>0</v>
      </c>
      <c r="C31">
        <v>0</v>
      </c>
      <c r="D31">
        <v>0</v>
      </c>
      <c r="E31">
        <v>2</v>
      </c>
      <c r="F31">
        <v>3</v>
      </c>
      <c r="G31">
        <v>3</v>
      </c>
      <c r="H31">
        <v>11</v>
      </c>
      <c r="I31">
        <v>12</v>
      </c>
      <c r="J31">
        <v>11</v>
      </c>
      <c r="K31">
        <v>10</v>
      </c>
      <c r="L31">
        <v>38</v>
      </c>
      <c r="M31">
        <v>22</v>
      </c>
      <c r="N31">
        <v>62</v>
      </c>
      <c r="O31">
        <v>83</v>
      </c>
      <c r="P31">
        <v>89</v>
      </c>
    </row>
    <row r="32" spans="1:16" ht="15" x14ac:dyDescent="0.25">
      <c r="A32" t="s">
        <v>7</v>
      </c>
      <c r="B32">
        <v>100</v>
      </c>
      <c r="C32">
        <v>113</v>
      </c>
      <c r="D32">
        <v>132</v>
      </c>
      <c r="E32">
        <v>100</v>
      </c>
      <c r="F32">
        <v>100</v>
      </c>
      <c r="G32">
        <v>100</v>
      </c>
      <c r="H32">
        <v>100</v>
      </c>
      <c r="I32">
        <v>100</v>
      </c>
      <c r="J32">
        <v>100</v>
      </c>
      <c r="K32">
        <v>114</v>
      </c>
      <c r="L32">
        <v>247</v>
      </c>
      <c r="M32">
        <v>169</v>
      </c>
      <c r="N32">
        <v>111</v>
      </c>
      <c r="O32">
        <v>168</v>
      </c>
      <c r="P32">
        <v>179</v>
      </c>
    </row>
    <row r="34" spans="1:16" ht="15" x14ac:dyDescent="0.25">
      <c r="B34" t="s">
        <v>0</v>
      </c>
      <c r="C34" t="s">
        <v>0</v>
      </c>
      <c r="D34" t="s">
        <v>0</v>
      </c>
      <c r="E34" t="s">
        <v>1</v>
      </c>
      <c r="F34" t="s">
        <v>1</v>
      </c>
      <c r="G34" t="s">
        <v>1</v>
      </c>
      <c r="H34" t="s">
        <v>2</v>
      </c>
      <c r="I34" t="s">
        <v>2</v>
      </c>
      <c r="J34" t="s">
        <v>2</v>
      </c>
      <c r="K34" t="s">
        <v>3</v>
      </c>
      <c r="L34" t="s">
        <v>3</v>
      </c>
      <c r="M34" t="s">
        <v>3</v>
      </c>
      <c r="N34" t="s">
        <v>4</v>
      </c>
      <c r="O34" t="s">
        <v>4</v>
      </c>
      <c r="P34" t="s">
        <v>4</v>
      </c>
    </row>
    <row r="35" spans="1:16" ht="15" x14ac:dyDescent="0.25">
      <c r="A35" t="s">
        <v>5</v>
      </c>
      <c r="B35">
        <v>0</v>
      </c>
      <c r="C35">
        <v>0</v>
      </c>
      <c r="D35">
        <v>0</v>
      </c>
      <c r="E35">
        <v>3</v>
      </c>
      <c r="F35">
        <v>4</v>
      </c>
      <c r="G35">
        <v>3</v>
      </c>
      <c r="H35">
        <v>20</v>
      </c>
      <c r="I35">
        <v>23</v>
      </c>
      <c r="J35">
        <v>22</v>
      </c>
      <c r="K35">
        <f t="shared" ref="K35:P35" si="2">K30/K32*100</f>
        <v>20.175438596491226</v>
      </c>
      <c r="L35">
        <f t="shared" si="2"/>
        <v>18.218623481781375</v>
      </c>
      <c r="M35">
        <f t="shared" si="2"/>
        <v>18.34319526627219</v>
      </c>
      <c r="N35">
        <f t="shared" si="2"/>
        <v>18.018018018018019</v>
      </c>
      <c r="O35">
        <f t="shared" si="2"/>
        <v>9.5238095238095237</v>
      </c>
      <c r="P35">
        <f t="shared" si="2"/>
        <v>16.759776536312849</v>
      </c>
    </row>
    <row r="36" spans="1:16" ht="15" x14ac:dyDescent="0.25">
      <c r="A36" t="s">
        <v>6</v>
      </c>
      <c r="B36">
        <f>B31/B32*100</f>
        <v>0</v>
      </c>
      <c r="C36">
        <f t="shared" ref="C36:P36" si="3">C31/C32*100</f>
        <v>0</v>
      </c>
      <c r="D36">
        <f t="shared" si="3"/>
        <v>0</v>
      </c>
      <c r="E36">
        <v>2</v>
      </c>
      <c r="F36">
        <v>3</v>
      </c>
      <c r="G36">
        <f t="shared" si="3"/>
        <v>3</v>
      </c>
      <c r="H36">
        <v>8</v>
      </c>
      <c r="I36">
        <v>11</v>
      </c>
      <c r="J36">
        <v>10</v>
      </c>
      <c r="K36">
        <f t="shared" si="3"/>
        <v>8.7719298245614024</v>
      </c>
      <c r="L36">
        <f t="shared" si="3"/>
        <v>15.384615384615385</v>
      </c>
      <c r="M36">
        <f t="shared" si="3"/>
        <v>13.017751479289942</v>
      </c>
      <c r="N36">
        <f t="shared" si="3"/>
        <v>55.85585585585585</v>
      </c>
      <c r="O36">
        <f t="shared" si="3"/>
        <v>49.404761904761905</v>
      </c>
      <c r="P36">
        <f t="shared" si="3"/>
        <v>49.720670391061446</v>
      </c>
    </row>
    <row r="39" spans="1:16" x14ac:dyDescent="0.3">
      <c r="A39" t="s">
        <v>45</v>
      </c>
    </row>
    <row r="40" spans="1:16" x14ac:dyDescent="0.3">
      <c r="B40" t="s">
        <v>0</v>
      </c>
      <c r="C40" t="s">
        <v>1</v>
      </c>
      <c r="D40" t="s">
        <v>2</v>
      </c>
      <c r="E40" t="s">
        <v>3</v>
      </c>
      <c r="F40" t="s">
        <v>4</v>
      </c>
    </row>
    <row r="41" spans="1:16" x14ac:dyDescent="0.3">
      <c r="A41" t="s">
        <v>5</v>
      </c>
      <c r="B41">
        <f>AVERAGE(B35:D35)</f>
        <v>0</v>
      </c>
      <c r="C41">
        <f>AVERAGE(E35:G35)</f>
        <v>3.3333333333333335</v>
      </c>
      <c r="D41">
        <f>AVERAGE(H35:J35)</f>
        <v>21.666666666666668</v>
      </c>
      <c r="E41">
        <f>AVERAGE(K35:M35)</f>
        <v>18.912419114848262</v>
      </c>
      <c r="F41">
        <f>AVERAGE(N35:P35)</f>
        <v>14.767201359380131</v>
      </c>
    </row>
    <row r="42" spans="1:16" x14ac:dyDescent="0.3">
      <c r="A42" t="s">
        <v>6</v>
      </c>
      <c r="B42">
        <f>AVERAGE(B36:D36)</f>
        <v>0</v>
      </c>
      <c r="C42">
        <f>AVERAGE(E36:G36)</f>
        <v>2.6666666666666665</v>
      </c>
      <c r="D42">
        <f>AVERAGE(H36:J36)</f>
        <v>9.6666666666666661</v>
      </c>
      <c r="E42">
        <f>AVERAGE(K36:M36)</f>
        <v>12.391432229488908</v>
      </c>
      <c r="F42">
        <f>AVERAGE(N36:P36)</f>
        <v>51.660429383893067</v>
      </c>
    </row>
    <row r="45" spans="1:16" x14ac:dyDescent="0.3">
      <c r="A45" t="s">
        <v>49</v>
      </c>
    </row>
    <row r="46" spans="1:16" x14ac:dyDescent="0.3">
      <c r="B46" t="s">
        <v>0</v>
      </c>
      <c r="C46" t="s">
        <v>1</v>
      </c>
      <c r="D46" t="s">
        <v>2</v>
      </c>
      <c r="E46" t="s">
        <v>3</v>
      </c>
      <c r="F46" t="s">
        <v>4</v>
      </c>
    </row>
    <row r="47" spans="1:16" x14ac:dyDescent="0.3">
      <c r="A47" t="s">
        <v>5</v>
      </c>
      <c r="B47">
        <f>STDEV(B35:D35)</f>
        <v>0</v>
      </c>
      <c r="C47">
        <f>STDEV(E35:G35)</f>
        <v>0.57735026918962473</v>
      </c>
      <c r="D47">
        <f>STDEV(H35:J35)</f>
        <v>1.5275252316519468</v>
      </c>
      <c r="E47">
        <f>STDEV(K35:M35)</f>
        <v>1.0955789294387008</v>
      </c>
      <c r="F47">
        <f>STDEV(N35:P35)</f>
        <v>4.5842841712275257</v>
      </c>
    </row>
    <row r="48" spans="1:16" x14ac:dyDescent="0.3">
      <c r="A48" t="s">
        <v>6</v>
      </c>
      <c r="B48">
        <f>STDEV(B36:D36)</f>
        <v>0</v>
      </c>
      <c r="C48">
        <f>STDEV(E36:G36)</f>
        <v>0.57735026918962629</v>
      </c>
      <c r="D48">
        <f>STDEV(H36:J36)</f>
        <v>1.5275252316519499</v>
      </c>
      <c r="E48">
        <f>STDEV(K36:M36)</f>
        <v>3.3505386777412567</v>
      </c>
      <c r="F48">
        <f>STDEV(N36:P36)</f>
        <v>3.6367776951806636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"/>
  <sheetViews>
    <sheetView workbookViewId="0"/>
  </sheetViews>
  <sheetFormatPr defaultColWidth="9.109375" defaultRowHeight="14.4" x14ac:dyDescent="0.3"/>
  <cols>
    <col min="1" max="14" width="9.109375" style="3"/>
    <col min="15" max="16" width="12" style="3" bestFit="1" customWidth="1"/>
    <col min="17" max="16384" width="9.109375" style="3"/>
  </cols>
  <sheetData>
    <row r="1" spans="1:9" ht="15" x14ac:dyDescent="0.25">
      <c r="B1" s="2" t="s">
        <v>39</v>
      </c>
      <c r="G1" s="2" t="s">
        <v>38</v>
      </c>
    </row>
    <row r="3" spans="1:9" ht="15" x14ac:dyDescent="0.25">
      <c r="B3" s="3" t="s">
        <v>37</v>
      </c>
      <c r="C3" s="3" t="s">
        <v>36</v>
      </c>
      <c r="D3" s="3" t="s">
        <v>101</v>
      </c>
      <c r="G3" s="3" t="s">
        <v>37</v>
      </c>
      <c r="H3" s="3" t="s">
        <v>36</v>
      </c>
      <c r="I3" s="3" t="s">
        <v>101</v>
      </c>
    </row>
    <row r="4" spans="1:9" ht="15" x14ac:dyDescent="0.25">
      <c r="A4" s="3">
        <v>1</v>
      </c>
      <c r="B4" s="3">
        <v>39.420929234269003</v>
      </c>
      <c r="C4" s="3">
        <v>90.796547875990001</v>
      </c>
      <c r="D4" s="3">
        <v>138.68348814500399</v>
      </c>
      <c r="F4" s="3">
        <v>1</v>
      </c>
      <c r="G4" s="3">
        <v>32.398117396050999</v>
      </c>
      <c r="H4" s="3">
        <v>58.455249345944004</v>
      </c>
      <c r="I4" s="3">
        <v>90.739729009984998</v>
      </c>
    </row>
    <row r="5" spans="1:9" ht="15" x14ac:dyDescent="0.25">
      <c r="A5" s="3">
        <v>2</v>
      </c>
      <c r="B5" s="3">
        <v>41.057312575213004</v>
      </c>
      <c r="C5" s="3">
        <v>80.875973871517004</v>
      </c>
      <c r="D5" s="3">
        <v>111.876347163845</v>
      </c>
      <c r="F5" s="3">
        <v>2</v>
      </c>
      <c r="G5" s="3">
        <v>25.648036114657</v>
      </c>
      <c r="H5" s="3">
        <v>44.375534349905003</v>
      </c>
      <c r="I5" s="3">
        <v>102.398960314211</v>
      </c>
    </row>
    <row r="6" spans="1:9" ht="15" x14ac:dyDescent="0.25">
      <c r="A6" s="3">
        <v>3</v>
      </c>
      <c r="B6" s="3">
        <v>22.966185639220999</v>
      </c>
      <c r="C6" s="3">
        <v>49.489232290354998</v>
      </c>
      <c r="D6" s="3">
        <v>109.43313592563</v>
      </c>
      <c r="F6" s="3">
        <v>3</v>
      </c>
      <c r="G6" s="3">
        <v>54.943843426835002</v>
      </c>
      <c r="H6" s="3">
        <v>48.591494207476003</v>
      </c>
      <c r="I6" s="3">
        <v>187.41134763089201</v>
      </c>
    </row>
    <row r="7" spans="1:9" ht="15" x14ac:dyDescent="0.25">
      <c r="A7" s="3">
        <v>4</v>
      </c>
      <c r="B7" s="3">
        <v>37.864092305732001</v>
      </c>
      <c r="C7" s="3">
        <v>63.409854461580004</v>
      </c>
      <c r="D7" s="3">
        <v>115.785485144989</v>
      </c>
      <c r="F7" s="3">
        <v>4</v>
      </c>
      <c r="G7" s="3">
        <v>62.137111863068</v>
      </c>
      <c r="H7" s="3">
        <v>77.228202673996009</v>
      </c>
      <c r="I7" s="3">
        <v>115.30820667054701</v>
      </c>
    </row>
    <row r="8" spans="1:9" ht="15" x14ac:dyDescent="0.25">
      <c r="A8" s="3">
        <v>5</v>
      </c>
      <c r="B8" s="3">
        <v>60.864369264556004</v>
      </c>
      <c r="C8" s="3">
        <v>36.193617645185</v>
      </c>
      <c r="D8" s="3">
        <v>98.978464580709996</v>
      </c>
      <c r="F8" s="3">
        <v>5</v>
      </c>
      <c r="G8" s="3">
        <v>40.295939770746003</v>
      </c>
      <c r="H8" s="3">
        <v>74.762263889379</v>
      </c>
      <c r="I8" s="3">
        <v>88.444246823382997</v>
      </c>
    </row>
    <row r="9" spans="1:9" ht="15" x14ac:dyDescent="0.25">
      <c r="A9" s="3">
        <v>6</v>
      </c>
      <c r="B9" s="3">
        <v>43.102791751392999</v>
      </c>
      <c r="C9" s="3">
        <v>54.648385323608998</v>
      </c>
      <c r="D9" s="3">
        <v>86.319221234796004</v>
      </c>
      <c r="F9" s="3">
        <v>6</v>
      </c>
      <c r="G9" s="3">
        <v>36.966354222852999</v>
      </c>
      <c r="H9" s="3">
        <v>68.466733536025004</v>
      </c>
      <c r="I9" s="3">
        <v>124.978777664598</v>
      </c>
    </row>
    <row r="10" spans="1:9" ht="15" x14ac:dyDescent="0.25">
      <c r="A10" s="3">
        <v>7</v>
      </c>
      <c r="B10" s="3">
        <v>34.750418448658003</v>
      </c>
      <c r="C10" s="3">
        <v>52.636997467032003</v>
      </c>
      <c r="D10" s="3">
        <v>119.967353682957</v>
      </c>
      <c r="F10" s="3">
        <v>7</v>
      </c>
      <c r="G10" s="3">
        <v>48.091488186631999</v>
      </c>
      <c r="H10" s="3">
        <v>38.170914182159002</v>
      </c>
      <c r="I10" s="3">
        <v>156.30870037975501</v>
      </c>
    </row>
    <row r="11" spans="1:9" ht="15" x14ac:dyDescent="0.25">
      <c r="A11" s="3">
        <v>8</v>
      </c>
      <c r="B11" s="3">
        <v>35.773158036748001</v>
      </c>
      <c r="C11" s="3">
        <v>55.523395860085998</v>
      </c>
      <c r="D11" s="3">
        <v>92.467022536537002</v>
      </c>
      <c r="F11" s="3">
        <v>8</v>
      </c>
      <c r="G11" s="3">
        <v>39.068652265038004</v>
      </c>
      <c r="H11" s="3">
        <v>47.830121403009002</v>
      </c>
      <c r="I11" s="3">
        <v>147.84268934501</v>
      </c>
    </row>
    <row r="12" spans="1:9" ht="15" x14ac:dyDescent="0.25">
      <c r="A12" s="3">
        <v>9</v>
      </c>
      <c r="B12" s="3">
        <v>38.318643233772001</v>
      </c>
      <c r="C12" s="3">
        <v>44.011893607472999</v>
      </c>
      <c r="D12" s="3">
        <v>100.637575468056</v>
      </c>
      <c r="F12" s="3">
        <v>9</v>
      </c>
      <c r="G12" s="3">
        <v>49.114227774722004</v>
      </c>
      <c r="H12" s="3">
        <v>68.057637700789002</v>
      </c>
      <c r="I12" s="3">
        <v>143.60400194103701</v>
      </c>
    </row>
    <row r="13" spans="1:9" ht="15" x14ac:dyDescent="0.25">
      <c r="A13" s="3">
        <v>10</v>
      </c>
      <c r="B13" s="3">
        <v>24.704842938974</v>
      </c>
      <c r="C13" s="3">
        <v>54.898388334031004</v>
      </c>
      <c r="D13" s="3">
        <v>86.216947275986996</v>
      </c>
      <c r="F13" s="3">
        <v>10</v>
      </c>
      <c r="G13" s="3">
        <v>48.557402887873003</v>
      </c>
      <c r="H13" s="3">
        <v>60.603002480933</v>
      </c>
      <c r="I13" s="3">
        <v>135.274356184704</v>
      </c>
    </row>
    <row r="14" spans="1:9" ht="15" x14ac:dyDescent="0.25">
      <c r="A14" s="3">
        <v>11</v>
      </c>
      <c r="B14" s="3">
        <v>44.920995463552998</v>
      </c>
      <c r="C14" s="3">
        <v>46.193738062065002</v>
      </c>
      <c r="D14" s="3">
        <v>151.41091413012401</v>
      </c>
      <c r="F14" s="3">
        <v>11</v>
      </c>
      <c r="G14" s="3">
        <v>25.534398382647002</v>
      </c>
      <c r="H14" s="3">
        <v>76.535012508735008</v>
      </c>
      <c r="I14" s="3">
        <v>210.320714404108</v>
      </c>
    </row>
    <row r="15" spans="1:9" ht="15" x14ac:dyDescent="0.25">
      <c r="A15" s="3">
        <v>12</v>
      </c>
      <c r="B15" s="3">
        <v>45.057360741964999</v>
      </c>
      <c r="C15" s="3">
        <v>60.546183614928005</v>
      </c>
      <c r="D15" s="3">
        <v>105.27399493406401</v>
      </c>
      <c r="F15" s="3">
        <v>12</v>
      </c>
      <c r="G15" s="3">
        <v>44.500535855115999</v>
      </c>
      <c r="H15" s="3">
        <v>52.159718992590001</v>
      </c>
      <c r="I15" s="3">
        <v>74.421350693348998</v>
      </c>
    </row>
    <row r="16" spans="1:9" ht="15" x14ac:dyDescent="0.25">
      <c r="A16" s="3">
        <v>13</v>
      </c>
      <c r="B16" s="3">
        <v>28.420796775701</v>
      </c>
      <c r="C16" s="3">
        <v>39.023197172233999</v>
      </c>
      <c r="D16" s="3">
        <v>124.978777664598</v>
      </c>
      <c r="F16" s="3">
        <v>13</v>
      </c>
      <c r="G16" s="3">
        <v>53.966558931549002</v>
      </c>
      <c r="H16" s="3">
        <v>47.875576495813</v>
      </c>
      <c r="I16" s="3">
        <v>124.87650370578901</v>
      </c>
    </row>
    <row r="17" spans="1:9" ht="15" x14ac:dyDescent="0.25">
      <c r="A17" s="3">
        <v>14</v>
      </c>
      <c r="B17" s="3">
        <v>40.489123915162999</v>
      </c>
      <c r="C17" s="3">
        <v>98.739825343489002</v>
      </c>
      <c r="D17" s="3">
        <v>71.444042114687008</v>
      </c>
      <c r="F17" s="3">
        <v>14</v>
      </c>
      <c r="G17" s="3">
        <v>58.637069717160003</v>
      </c>
      <c r="H17" s="3">
        <v>123.33103055045301</v>
      </c>
      <c r="I17" s="3">
        <v>85.853306533554999</v>
      </c>
    </row>
    <row r="18" spans="1:9" ht="15" x14ac:dyDescent="0.25">
      <c r="A18" s="3">
        <v>15</v>
      </c>
      <c r="B18" s="3">
        <v>39.670932244691002</v>
      </c>
      <c r="C18" s="3">
        <v>67.648541865553</v>
      </c>
      <c r="D18" s="3">
        <v>96.694346167309007</v>
      </c>
      <c r="F18" s="3">
        <v>15</v>
      </c>
      <c r="G18" s="3">
        <v>57.318872025844001</v>
      </c>
      <c r="H18" s="3">
        <v>42.932335153377998</v>
      </c>
      <c r="I18" s="3">
        <v>139.53577113507902</v>
      </c>
    </row>
    <row r="19" spans="1:9" ht="15" x14ac:dyDescent="0.25">
      <c r="A19" s="3">
        <v>16</v>
      </c>
      <c r="B19" s="3">
        <v>53.262004993087004</v>
      </c>
      <c r="C19" s="3">
        <v>53.489280457107</v>
      </c>
      <c r="D19" s="3">
        <v>96.830711445721008</v>
      </c>
      <c r="F19" s="3">
        <v>16</v>
      </c>
      <c r="G19" s="3">
        <v>73.091789228831999</v>
      </c>
      <c r="H19" s="3">
        <v>62.409842419892001</v>
      </c>
      <c r="I19" s="3">
        <v>92.989756103783009</v>
      </c>
    </row>
    <row r="20" spans="1:9" ht="15" x14ac:dyDescent="0.25">
      <c r="A20" s="3">
        <v>17</v>
      </c>
      <c r="B20" s="3">
        <v>38.341370780174003</v>
      </c>
      <c r="C20" s="3">
        <v>42.455056678936003</v>
      </c>
      <c r="D20" s="3">
        <v>123.83103657129701</v>
      </c>
      <c r="F20" s="3">
        <v>17</v>
      </c>
      <c r="G20" s="3">
        <v>56.625681860583001</v>
      </c>
      <c r="H20" s="3">
        <v>72.353143970767007</v>
      </c>
      <c r="I20" s="3">
        <v>117.569597537546</v>
      </c>
    </row>
    <row r="21" spans="1:9" ht="15" x14ac:dyDescent="0.25">
      <c r="A21" s="3">
        <v>18</v>
      </c>
      <c r="B21" s="3">
        <v>48.29603610425</v>
      </c>
      <c r="C21" s="3">
        <v>56.921139963809004</v>
      </c>
      <c r="D21" s="3">
        <v>156.217790194147</v>
      </c>
      <c r="F21" s="3">
        <v>18</v>
      </c>
      <c r="G21" s="3">
        <v>27.432148507214002</v>
      </c>
      <c r="H21" s="3">
        <v>72.375871517169003</v>
      </c>
      <c r="I21" s="3">
        <v>60.693912666541003</v>
      </c>
    </row>
    <row r="22" spans="1:9" ht="15" x14ac:dyDescent="0.25">
      <c r="A22" s="3">
        <v>19</v>
      </c>
      <c r="B22" s="3">
        <v>50.682428476460004</v>
      </c>
      <c r="C22" s="3">
        <v>36.443620655606999</v>
      </c>
      <c r="D22" s="3">
        <v>47.000565959336001</v>
      </c>
      <c r="F22" s="3">
        <v>19</v>
      </c>
      <c r="G22" s="3">
        <v>49.614233795566001</v>
      </c>
      <c r="H22" s="3">
        <v>65.955339658604004</v>
      </c>
      <c r="I22" s="3">
        <v>135.11526335989001</v>
      </c>
    </row>
    <row r="23" spans="1:9" ht="15" x14ac:dyDescent="0.25">
      <c r="A23" s="3">
        <v>20</v>
      </c>
      <c r="B23" s="3">
        <v>37.909547398535999</v>
      </c>
      <c r="C23" s="3">
        <v>37.341358738486001</v>
      </c>
      <c r="D23" s="3">
        <v>81.285069706753006</v>
      </c>
      <c r="F23" s="3">
        <v>20</v>
      </c>
      <c r="G23" s="3">
        <v>40.693671832781</v>
      </c>
      <c r="H23" s="3">
        <v>99.558017013961006</v>
      </c>
      <c r="I23" s="3">
        <v>170.88842139663799</v>
      </c>
    </row>
    <row r="24" spans="1:9" ht="15" x14ac:dyDescent="0.25">
      <c r="A24" s="3">
        <v>21</v>
      </c>
      <c r="B24" s="3">
        <v>42.727787235759997</v>
      </c>
      <c r="C24" s="3">
        <v>50.114239816409999</v>
      </c>
      <c r="D24" s="3">
        <v>112.11498640106601</v>
      </c>
      <c r="F24" s="3">
        <v>21</v>
      </c>
      <c r="G24" s="3">
        <v>35.534518799527</v>
      </c>
      <c r="H24" s="3">
        <v>58.171155015918998</v>
      </c>
      <c r="I24" s="3">
        <v>127.59244550082801</v>
      </c>
    </row>
    <row r="25" spans="1:9" ht="15" x14ac:dyDescent="0.25">
      <c r="A25" s="3">
        <v>22</v>
      </c>
      <c r="B25" s="3">
        <v>23.227552422843999</v>
      </c>
      <c r="C25" s="3">
        <v>36.693623666028998</v>
      </c>
      <c r="D25" s="3">
        <v>73.284973373249002</v>
      </c>
      <c r="F25" s="3">
        <v>22</v>
      </c>
      <c r="G25" s="3">
        <v>47.068748598542001</v>
      </c>
      <c r="H25" s="3">
        <v>63.023486172746004</v>
      </c>
      <c r="I25" s="3">
        <v>124.183313540528</v>
      </c>
    </row>
    <row r="26" spans="1:9" ht="15" x14ac:dyDescent="0.25">
      <c r="A26" s="3">
        <v>23</v>
      </c>
      <c r="B26" s="3">
        <v>48.796042125094004</v>
      </c>
      <c r="C26" s="3">
        <v>52.239265404996999</v>
      </c>
      <c r="D26" s="3">
        <v>66.023522297810004</v>
      </c>
      <c r="F26" s="3">
        <v>23</v>
      </c>
      <c r="G26" s="3">
        <v>51.386982414922002</v>
      </c>
      <c r="H26" s="3">
        <v>96.910257858128006</v>
      </c>
      <c r="I26" s="3">
        <v>141.558522764857</v>
      </c>
    </row>
    <row r="27" spans="1:9" ht="15" x14ac:dyDescent="0.25">
      <c r="A27" s="3">
        <v>24</v>
      </c>
      <c r="B27" s="3">
        <v>39.239108863052998</v>
      </c>
      <c r="C27" s="3">
        <v>54.966570973237005</v>
      </c>
      <c r="D27" s="3">
        <v>71.080401372254997</v>
      </c>
      <c r="F27" s="3">
        <v>24</v>
      </c>
      <c r="G27" s="3">
        <v>34.125410922603002</v>
      </c>
      <c r="H27" s="3">
        <v>91.273826350432003</v>
      </c>
      <c r="I27" s="3">
        <v>132.17204610083101</v>
      </c>
    </row>
    <row r="28" spans="1:9" ht="15" x14ac:dyDescent="0.25">
      <c r="A28" s="3">
        <v>25</v>
      </c>
      <c r="B28" s="3">
        <v>37.614089295310002</v>
      </c>
      <c r="C28" s="3">
        <v>48.636949300280001</v>
      </c>
      <c r="D28" s="3">
        <v>143.71763967304702</v>
      </c>
      <c r="F28" s="3">
        <v>25</v>
      </c>
      <c r="G28" s="3">
        <v>26.534410424335</v>
      </c>
      <c r="H28" s="3">
        <v>110.85360757575501</v>
      </c>
      <c r="I28" s="3">
        <v>123.05829999362901</v>
      </c>
    </row>
    <row r="29" spans="1:9" ht="15" x14ac:dyDescent="0.25">
      <c r="A29" s="3">
        <v>26</v>
      </c>
      <c r="B29" s="3">
        <v>25.636672341456002</v>
      </c>
      <c r="C29" s="3">
        <v>46.557378804496999</v>
      </c>
      <c r="D29" s="3">
        <v>151.28591262491301</v>
      </c>
      <c r="F29" s="3">
        <v>26</v>
      </c>
      <c r="G29" s="3">
        <v>32.284479664041001</v>
      </c>
      <c r="H29" s="3">
        <v>85.773760121148001</v>
      </c>
      <c r="I29" s="3">
        <v>115.44457194895901</v>
      </c>
    </row>
    <row r="30" spans="1:9" ht="15" x14ac:dyDescent="0.25">
      <c r="A30" s="3">
        <v>27</v>
      </c>
      <c r="B30" s="3">
        <v>45.466456577201001</v>
      </c>
      <c r="C30" s="3">
        <v>62.887120894334004</v>
      </c>
      <c r="D30" s="3">
        <v>107.08083487302301</v>
      </c>
      <c r="F30" s="3">
        <v>27</v>
      </c>
      <c r="G30" s="3">
        <v>42.955062699780001</v>
      </c>
      <c r="H30" s="3">
        <v>77.091837395584008</v>
      </c>
      <c r="I30" s="3">
        <v>84.966932223876995</v>
      </c>
    </row>
    <row r="31" spans="1:9" ht="15" x14ac:dyDescent="0.25">
      <c r="A31" s="3">
        <v>28</v>
      </c>
      <c r="B31" s="3">
        <v>32.102659292825003</v>
      </c>
      <c r="C31" s="3">
        <v>38.011821357344999</v>
      </c>
      <c r="D31" s="3">
        <v>94.967052640757004</v>
      </c>
      <c r="F31" s="3">
        <v>28</v>
      </c>
      <c r="G31" s="3">
        <v>69.228106340492005</v>
      </c>
      <c r="H31" s="3">
        <v>94.876142455149008</v>
      </c>
      <c r="I31" s="3">
        <v>103.97852478915</v>
      </c>
    </row>
    <row r="32" spans="1:9" ht="15" x14ac:dyDescent="0.25">
      <c r="A32" s="3">
        <v>29</v>
      </c>
      <c r="B32" s="3">
        <v>58.455249345944004</v>
      </c>
      <c r="C32" s="3">
        <v>60.853005491354999</v>
      </c>
      <c r="D32" s="3">
        <v>105.671726996099</v>
      </c>
      <c r="F32" s="3">
        <v>29</v>
      </c>
      <c r="G32" s="3">
        <v>24.511658794557</v>
      </c>
      <c r="H32" s="3">
        <v>91.103369752416995</v>
      </c>
      <c r="I32" s="3">
        <v>132.922055132097</v>
      </c>
    </row>
    <row r="33" spans="1:9" ht="15" x14ac:dyDescent="0.25">
      <c r="A33" s="3">
        <v>30</v>
      </c>
      <c r="B33" s="3">
        <v>33.398129437739001</v>
      </c>
      <c r="C33" s="3">
        <v>52.591542374227998</v>
      </c>
      <c r="D33" s="3">
        <v>147.558595014985</v>
      </c>
      <c r="F33" s="3">
        <v>30</v>
      </c>
      <c r="G33" s="3">
        <v>27.386693414410001</v>
      </c>
      <c r="H33" s="3">
        <v>107.455839388656</v>
      </c>
      <c r="I33" s="3">
        <v>105.023991923642</v>
      </c>
    </row>
    <row r="34" spans="1:9" ht="15" x14ac:dyDescent="0.25">
      <c r="A34" s="3">
        <v>31</v>
      </c>
      <c r="B34" s="3">
        <v>47.966486681421003</v>
      </c>
      <c r="C34" s="3">
        <v>78.569127911714006</v>
      </c>
      <c r="D34" s="3">
        <v>97.807995941007007</v>
      </c>
      <c r="F34" s="3">
        <v>31</v>
      </c>
      <c r="G34" s="3">
        <v>35.977705954366002</v>
      </c>
      <c r="H34" s="3">
        <v>82.296445521641999</v>
      </c>
      <c r="I34" s="3">
        <v>68.841738051657998</v>
      </c>
    </row>
    <row r="35" spans="1:9" ht="15" x14ac:dyDescent="0.25">
      <c r="A35" s="3">
        <v>32</v>
      </c>
      <c r="B35" s="3">
        <v>34.148138469004998</v>
      </c>
      <c r="C35" s="3">
        <v>36.477711975209999</v>
      </c>
      <c r="D35" s="3">
        <v>70.171299516174997</v>
      </c>
      <c r="F35" s="3">
        <v>32</v>
      </c>
      <c r="G35" s="3">
        <v>44.477808308714003</v>
      </c>
      <c r="H35" s="3">
        <v>91.364736536039999</v>
      </c>
      <c r="I35" s="3">
        <v>131.61522121398201</v>
      </c>
    </row>
    <row r="36" spans="1:9" ht="15" x14ac:dyDescent="0.25">
      <c r="A36" s="3">
        <v>33</v>
      </c>
      <c r="B36" s="3">
        <v>34.216321108210998</v>
      </c>
      <c r="C36" s="3">
        <v>51.955171074972</v>
      </c>
      <c r="D36" s="3">
        <v>132.59250570926801</v>
      </c>
      <c r="F36" s="3">
        <v>33</v>
      </c>
      <c r="G36" s="3">
        <v>34.670872036250998</v>
      </c>
      <c r="H36" s="3">
        <v>53.489280457107</v>
      </c>
      <c r="I36" s="3">
        <v>124.421952777749</v>
      </c>
    </row>
    <row r="37" spans="1:9" ht="15" x14ac:dyDescent="0.25">
      <c r="A37" s="3">
        <v>34</v>
      </c>
      <c r="B37" s="3">
        <v>44.3187154839</v>
      </c>
      <c r="C37" s="3">
        <v>39.398201687867001</v>
      </c>
      <c r="D37" s="3">
        <v>130.66066426509801</v>
      </c>
      <c r="F37" s="3">
        <v>34</v>
      </c>
      <c r="G37" s="3">
        <v>63.137123904756002</v>
      </c>
      <c r="H37" s="3">
        <v>62.728028069520001</v>
      </c>
      <c r="I37" s="3">
        <v>121.17191364226301</v>
      </c>
    </row>
    <row r="38" spans="1:9" ht="15" x14ac:dyDescent="0.25">
      <c r="A38" s="3">
        <v>35</v>
      </c>
      <c r="B38" s="3">
        <v>38.136822862556002</v>
      </c>
      <c r="C38" s="3">
        <v>56.977958829814</v>
      </c>
      <c r="D38" s="3">
        <v>82.637358717672001</v>
      </c>
      <c r="F38" s="3">
        <v>35</v>
      </c>
      <c r="G38" s="3">
        <v>52.750635199042001</v>
      </c>
      <c r="H38" s="3">
        <v>63.216670317163</v>
      </c>
      <c r="I38" s="3">
        <v>44.3187154839</v>
      </c>
    </row>
    <row r="39" spans="1:9" x14ac:dyDescent="0.3">
      <c r="A39" s="3">
        <v>36</v>
      </c>
      <c r="B39" s="3">
        <v>31.284467622353002</v>
      </c>
      <c r="C39" s="3">
        <v>47.534663299782999</v>
      </c>
      <c r="D39" s="3">
        <v>115.365025536552</v>
      </c>
      <c r="F39" s="3">
        <v>36</v>
      </c>
      <c r="G39" s="3">
        <v>35.909523315160001</v>
      </c>
      <c r="H39" s="3">
        <v>78.125940756874996</v>
      </c>
      <c r="I39" s="3">
        <v>46.614197670502001</v>
      </c>
    </row>
    <row r="40" spans="1:9" x14ac:dyDescent="0.3">
      <c r="A40" s="3">
        <v>37</v>
      </c>
      <c r="B40" s="3">
        <v>30.716278962303001</v>
      </c>
      <c r="C40" s="3">
        <v>48.318763650652002</v>
      </c>
      <c r="D40" s="3">
        <v>108.910402358384</v>
      </c>
      <c r="F40" s="3">
        <v>37</v>
      </c>
      <c r="G40" s="3">
        <v>26.454864011928002</v>
      </c>
      <c r="H40" s="3">
        <v>80.171419933055006</v>
      </c>
      <c r="I40" s="3">
        <v>112.45589959709601</v>
      </c>
    </row>
    <row r="41" spans="1:9" x14ac:dyDescent="0.3">
      <c r="A41" s="3">
        <v>38</v>
      </c>
      <c r="B41" s="3">
        <v>36.489075748411004</v>
      </c>
      <c r="C41" s="3">
        <v>47.307387835763002</v>
      </c>
      <c r="D41" s="3">
        <v>123.910582983704</v>
      </c>
      <c r="F41" s="3">
        <v>38</v>
      </c>
      <c r="G41" s="3">
        <v>38.227733048163998</v>
      </c>
      <c r="H41" s="3">
        <v>73.489521290867003</v>
      </c>
      <c r="I41" s="3">
        <v>39.477748100273999</v>
      </c>
    </row>
    <row r="42" spans="1:9" x14ac:dyDescent="0.3">
      <c r="A42" s="3">
        <v>39</v>
      </c>
      <c r="B42" s="3">
        <v>42.330055173725</v>
      </c>
      <c r="C42" s="3">
        <v>56.943867510211</v>
      </c>
      <c r="D42" s="3">
        <v>100.59212037525201</v>
      </c>
      <c r="F42" s="3">
        <v>39</v>
      </c>
      <c r="G42" s="3">
        <v>46.625561443702999</v>
      </c>
      <c r="H42" s="3">
        <v>36.239072737988998</v>
      </c>
      <c r="I42" s="3">
        <v>83.046454552908003</v>
      </c>
    </row>
    <row r="43" spans="1:9" x14ac:dyDescent="0.3">
      <c r="A43" s="3">
        <v>40</v>
      </c>
      <c r="B43" s="3">
        <v>52.716543879439001</v>
      </c>
      <c r="C43" s="3">
        <v>53.534735549910998</v>
      </c>
      <c r="D43" s="3">
        <v>96.842075218922005</v>
      </c>
      <c r="F43" s="3">
        <v>40</v>
      </c>
      <c r="G43" s="3">
        <v>32.341298530046004</v>
      </c>
      <c r="H43" s="3">
        <v>75.046358219403999</v>
      </c>
      <c r="I43" s="3">
        <v>112.23998790627701</v>
      </c>
    </row>
    <row r="44" spans="1:9" x14ac:dyDescent="0.3">
      <c r="A44" s="3">
        <v>41</v>
      </c>
      <c r="B44" s="3">
        <v>48.841497217898002</v>
      </c>
      <c r="C44" s="3">
        <v>66.091704937016004</v>
      </c>
      <c r="D44" s="3">
        <v>108.603580481957</v>
      </c>
      <c r="F44" s="3">
        <v>41</v>
      </c>
      <c r="G44" s="3">
        <v>58.455249345944004</v>
      </c>
      <c r="H44" s="3">
        <v>65.137147988132</v>
      </c>
      <c r="I44" s="3">
        <v>118.02414846558601</v>
      </c>
    </row>
    <row r="45" spans="1:9" x14ac:dyDescent="0.3">
      <c r="A45" s="3">
        <v>42</v>
      </c>
      <c r="B45" s="3">
        <v>48.239217238245004</v>
      </c>
      <c r="C45" s="3">
        <v>46.296012020874002</v>
      </c>
      <c r="D45" s="3">
        <v>145.479024519202</v>
      </c>
      <c r="F45" s="3">
        <v>42</v>
      </c>
      <c r="G45" s="3">
        <v>45.875552412437003</v>
      </c>
      <c r="H45" s="3">
        <v>59.648445532049003</v>
      </c>
      <c r="I45" s="3">
        <v>91.682922185668005</v>
      </c>
    </row>
    <row r="46" spans="1:9" x14ac:dyDescent="0.3">
      <c r="A46" s="3">
        <v>43</v>
      </c>
      <c r="B46" s="3">
        <v>53.887012519142004</v>
      </c>
      <c r="C46" s="3">
        <v>38.932286986626004</v>
      </c>
      <c r="D46" s="3">
        <v>86.864682348444006</v>
      </c>
      <c r="F46" s="3">
        <v>43</v>
      </c>
      <c r="G46" s="3">
        <v>26.011676857089</v>
      </c>
      <c r="H46" s="3">
        <v>58.784798768773001</v>
      </c>
      <c r="I46" s="3">
        <v>92.114745567306002</v>
      </c>
    </row>
    <row r="47" spans="1:9" x14ac:dyDescent="0.3">
      <c r="A47" s="3">
        <v>44</v>
      </c>
      <c r="B47" s="3">
        <v>44.591446040724001</v>
      </c>
      <c r="C47" s="3">
        <v>40.080028079927004</v>
      </c>
      <c r="D47" s="3">
        <v>102.61487200503001</v>
      </c>
      <c r="F47" s="3">
        <v>44</v>
      </c>
      <c r="G47" s="3">
        <v>50.921067713680998</v>
      </c>
      <c r="H47" s="3">
        <v>89.648806782689007</v>
      </c>
      <c r="I47" s="3">
        <v>134.79707771026202</v>
      </c>
    </row>
    <row r="48" spans="1:9" x14ac:dyDescent="0.3">
      <c r="A48" s="3">
        <v>45</v>
      </c>
      <c r="B48" s="3">
        <v>33.057216241709</v>
      </c>
      <c r="C48" s="3">
        <v>38.364098326575998</v>
      </c>
      <c r="D48" s="3">
        <v>102.251231262598</v>
      </c>
      <c r="F48" s="3">
        <v>45</v>
      </c>
      <c r="G48" s="3">
        <v>26.591229290339999</v>
      </c>
      <c r="H48" s="3">
        <v>77.069109849181999</v>
      </c>
      <c r="I48" s="3">
        <v>141.10397183681701</v>
      </c>
    </row>
    <row r="49" spans="1:9" x14ac:dyDescent="0.3">
      <c r="A49" s="3">
        <v>46</v>
      </c>
      <c r="B49" s="3">
        <v>39.614113378686</v>
      </c>
      <c r="C49" s="3">
        <v>52.761998972242999</v>
      </c>
      <c r="D49" s="3">
        <v>116.25139984623</v>
      </c>
      <c r="F49" s="3">
        <v>46</v>
      </c>
      <c r="G49" s="3">
        <v>52.273356724599999</v>
      </c>
      <c r="H49" s="3">
        <v>91.228371257627998</v>
      </c>
      <c r="I49" s="3">
        <v>96.035247321650999</v>
      </c>
    </row>
    <row r="50" spans="1:9" x14ac:dyDescent="0.3">
      <c r="A50" s="3">
        <v>47</v>
      </c>
      <c r="B50" s="3">
        <v>38.568646244193999</v>
      </c>
      <c r="C50" s="3">
        <v>33.977681870990004</v>
      </c>
      <c r="D50" s="3">
        <v>115.296842897346</v>
      </c>
      <c r="F50" s="3">
        <v>47</v>
      </c>
      <c r="G50" s="3">
        <v>37.602725522108997</v>
      </c>
      <c r="H50" s="3">
        <v>75.330452549428998</v>
      </c>
      <c r="I50" s="3">
        <v>129.35383034698302</v>
      </c>
    </row>
    <row r="51" spans="1:9" x14ac:dyDescent="0.3">
      <c r="A51" s="3">
        <v>48</v>
      </c>
      <c r="B51" s="3">
        <v>51.159706950901999</v>
      </c>
      <c r="C51" s="3">
        <v>48.716495712686999</v>
      </c>
      <c r="D51" s="3">
        <v>88.387427957378009</v>
      </c>
      <c r="F51" s="3">
        <v>48</v>
      </c>
      <c r="G51" s="3">
        <v>39.466384327073001</v>
      </c>
      <c r="H51" s="3">
        <v>80.478241809482</v>
      </c>
      <c r="I51" s="3">
        <v>108.33084992513301</v>
      </c>
    </row>
    <row r="52" spans="1:9" x14ac:dyDescent="0.3">
      <c r="A52" s="3">
        <v>49</v>
      </c>
      <c r="B52" s="3">
        <v>49.534687383159003</v>
      </c>
      <c r="C52" s="3">
        <v>77.875937746453005</v>
      </c>
      <c r="D52" s="3">
        <v>112.910450525136</v>
      </c>
      <c r="F52" s="3">
        <v>49</v>
      </c>
      <c r="G52" s="3">
        <v>33.000397375703997</v>
      </c>
      <c r="H52" s="3">
        <v>91.910197649688001</v>
      </c>
      <c r="I52" s="3">
        <v>103.137605572276</v>
      </c>
    </row>
    <row r="53" spans="1:9" x14ac:dyDescent="0.3">
      <c r="A53" s="3">
        <v>50</v>
      </c>
      <c r="B53" s="3">
        <v>28.420796775701</v>
      </c>
      <c r="C53" s="3">
        <v>65.489424957362999</v>
      </c>
      <c r="D53" s="3">
        <v>117.785509228365</v>
      </c>
      <c r="F53" s="3">
        <v>50</v>
      </c>
      <c r="G53" s="3">
        <v>50.057420950405003</v>
      </c>
      <c r="H53" s="3">
        <v>69.489473124115008</v>
      </c>
      <c r="I53" s="3">
        <v>135.36526637031201</v>
      </c>
    </row>
    <row r="54" spans="1:9" x14ac:dyDescent="0.3">
      <c r="A54" s="3">
        <v>51</v>
      </c>
      <c r="B54" s="3">
        <v>28.818528837736</v>
      </c>
      <c r="C54" s="3">
        <v>54.580202684402998</v>
      </c>
      <c r="D54" s="3">
        <v>104.376256851185</v>
      </c>
      <c r="F54" s="3">
        <v>51</v>
      </c>
      <c r="G54" s="3">
        <v>36.886807810446001</v>
      </c>
      <c r="H54" s="3">
        <v>59.239349696813001</v>
      </c>
      <c r="I54" s="3">
        <v>106.67173903778701</v>
      </c>
    </row>
    <row r="55" spans="1:9" x14ac:dyDescent="0.3">
      <c r="A55" s="3">
        <v>52</v>
      </c>
      <c r="B55" s="3">
        <v>66.625802277462995</v>
      </c>
      <c r="C55" s="3">
        <v>45.398273937995</v>
      </c>
      <c r="D55" s="3">
        <v>113.512730504789</v>
      </c>
      <c r="F55" s="3">
        <v>52</v>
      </c>
      <c r="G55" s="3">
        <v>29.693539374213</v>
      </c>
      <c r="H55" s="3">
        <v>68.103092793593007</v>
      </c>
      <c r="I55" s="3">
        <v>90.728365236784001</v>
      </c>
    </row>
    <row r="56" spans="1:9" x14ac:dyDescent="0.3">
      <c r="A56" s="3">
        <v>53</v>
      </c>
      <c r="B56" s="3">
        <v>39.159562450646</v>
      </c>
      <c r="C56" s="3">
        <v>42.864152514171998</v>
      </c>
      <c r="D56" s="3">
        <v>154.66095326561</v>
      </c>
      <c r="F56" s="3">
        <v>53</v>
      </c>
      <c r="G56" s="3">
        <v>39.250472636254003</v>
      </c>
      <c r="H56" s="3">
        <v>80.660062180698006</v>
      </c>
      <c r="I56" s="3">
        <v>100.79666829287</v>
      </c>
    </row>
    <row r="57" spans="1:9" x14ac:dyDescent="0.3">
      <c r="A57" s="3">
        <v>54</v>
      </c>
      <c r="B57" s="3">
        <v>41.136858987620002</v>
      </c>
      <c r="C57" s="3">
        <v>47.261932742959004</v>
      </c>
      <c r="D57" s="3">
        <v>100.773940746468</v>
      </c>
      <c r="F57" s="3">
        <v>54</v>
      </c>
      <c r="G57" s="3">
        <v>48.011941774225001</v>
      </c>
      <c r="H57" s="3">
        <v>64.921236297313001</v>
      </c>
      <c r="I57" s="3">
        <v>98.796644209494005</v>
      </c>
    </row>
    <row r="58" spans="1:9" x14ac:dyDescent="0.3">
      <c r="A58" s="3">
        <v>55</v>
      </c>
      <c r="B58" s="3">
        <v>28.148066218877002</v>
      </c>
      <c r="C58" s="3">
        <v>37.159538367270002</v>
      </c>
      <c r="D58" s="3">
        <v>103.421699902301</v>
      </c>
      <c r="F58" s="3">
        <v>55</v>
      </c>
      <c r="G58" s="3">
        <v>35.023149005482004</v>
      </c>
      <c r="H58" s="3">
        <v>61.171191140982998</v>
      </c>
      <c r="I58" s="3">
        <v>95.080690372767009</v>
      </c>
    </row>
    <row r="59" spans="1:9" x14ac:dyDescent="0.3">
      <c r="A59" s="3">
        <v>56</v>
      </c>
      <c r="B59" s="3">
        <v>24.920754629793002</v>
      </c>
      <c r="C59" s="3">
        <v>48.807405898295002</v>
      </c>
      <c r="D59" s="3">
        <v>100.694394334061</v>
      </c>
      <c r="F59" s="3">
        <v>56</v>
      </c>
      <c r="G59" s="3">
        <v>41.295951812433998</v>
      </c>
      <c r="H59" s="3">
        <v>71.398587021883003</v>
      </c>
      <c r="I59" s="3">
        <v>104.728533820416</v>
      </c>
    </row>
    <row r="60" spans="1:9" x14ac:dyDescent="0.3">
      <c r="A60" s="3">
        <v>57</v>
      </c>
      <c r="B60" s="3">
        <v>32.114023066026</v>
      </c>
      <c r="C60" s="3">
        <v>39.864116389107998</v>
      </c>
      <c r="D60" s="3">
        <v>83.341912656133999</v>
      </c>
      <c r="F60" s="3">
        <v>57</v>
      </c>
      <c r="G60" s="3">
        <v>51.614257878941999</v>
      </c>
      <c r="H60" s="3">
        <v>107.09219864622401</v>
      </c>
      <c r="I60" s="3">
        <v>139.96759451671701</v>
      </c>
    </row>
    <row r="61" spans="1:9" x14ac:dyDescent="0.3">
      <c r="A61" s="3">
        <v>58</v>
      </c>
      <c r="B61" s="3">
        <v>43.136883070995999</v>
      </c>
      <c r="C61" s="3">
        <v>66.682621143467998</v>
      </c>
      <c r="D61" s="3">
        <v>106.546737532576</v>
      </c>
      <c r="F61" s="3">
        <v>58</v>
      </c>
      <c r="G61" s="3">
        <v>37.579997975707002</v>
      </c>
      <c r="H61" s="3">
        <v>72.523600568782001</v>
      </c>
      <c r="I61" s="3">
        <v>65.614426462574002</v>
      </c>
    </row>
    <row r="62" spans="1:9" x14ac:dyDescent="0.3">
      <c r="A62" s="3">
        <v>59</v>
      </c>
      <c r="B62" s="3">
        <v>31.432196673966001</v>
      </c>
      <c r="C62" s="3">
        <v>43.352794761814998</v>
      </c>
      <c r="D62" s="3">
        <v>83.057818326109</v>
      </c>
      <c r="F62" s="3">
        <v>59</v>
      </c>
      <c r="G62" s="3">
        <v>31.227648756348</v>
      </c>
      <c r="H62" s="3">
        <v>85.785123894348999</v>
      </c>
      <c r="I62" s="3">
        <v>96.557980888897006</v>
      </c>
    </row>
    <row r="63" spans="1:9" x14ac:dyDescent="0.3">
      <c r="A63" s="3">
        <v>60</v>
      </c>
      <c r="B63" s="3">
        <v>27.727606610440002</v>
      </c>
      <c r="C63" s="3">
        <v>74.875901621389005</v>
      </c>
      <c r="D63" s="3">
        <v>117.33095830032501</v>
      </c>
      <c r="F63" s="3">
        <v>60</v>
      </c>
      <c r="G63" s="3">
        <v>50.296060187626004</v>
      </c>
      <c r="H63" s="3">
        <v>67.853089783171001</v>
      </c>
      <c r="I63" s="3">
        <v>139.99032206311901</v>
      </c>
    </row>
    <row r="64" spans="1:9" x14ac:dyDescent="0.3">
      <c r="A64" s="3">
        <v>61</v>
      </c>
      <c r="B64" s="3">
        <v>42.500511771740001</v>
      </c>
      <c r="C64" s="3">
        <v>43.909619648663998</v>
      </c>
      <c r="D64" s="3">
        <v>87.955604575739997</v>
      </c>
      <c r="F64" s="3">
        <v>61</v>
      </c>
      <c r="G64" s="3">
        <v>50.148331136012999</v>
      </c>
      <c r="H64" s="3">
        <v>67.068989432302004</v>
      </c>
      <c r="I64" s="3">
        <v>94.478410393114004</v>
      </c>
    </row>
    <row r="65" spans="1:9" x14ac:dyDescent="0.3">
      <c r="A65" s="3">
        <v>62</v>
      </c>
      <c r="B65" s="3">
        <v>34.068592056598</v>
      </c>
      <c r="C65" s="3">
        <v>40.739126925584998</v>
      </c>
      <c r="D65" s="3">
        <v>141.52443144525401</v>
      </c>
      <c r="F65" s="3">
        <v>62</v>
      </c>
      <c r="G65" s="3">
        <v>25.102575001009001</v>
      </c>
      <c r="H65" s="3">
        <v>54.648385323608998</v>
      </c>
      <c r="I65" s="3">
        <v>182.34310478324599</v>
      </c>
    </row>
    <row r="66" spans="1:9" x14ac:dyDescent="0.3">
      <c r="A66" s="3">
        <v>63</v>
      </c>
      <c r="B66" s="3">
        <v>59.216622150410998</v>
      </c>
      <c r="C66" s="3">
        <v>48.977862496310003</v>
      </c>
      <c r="D66" s="3">
        <v>134.13797886460401</v>
      </c>
      <c r="F66" s="3">
        <v>63</v>
      </c>
      <c r="G66" s="3">
        <v>26.204861001506</v>
      </c>
      <c r="H66" s="3">
        <v>106.092186604536</v>
      </c>
      <c r="I66" s="3">
        <v>126.626524778743</v>
      </c>
    </row>
    <row r="67" spans="1:9" x14ac:dyDescent="0.3">
      <c r="A67" s="3">
        <v>64</v>
      </c>
      <c r="B67" s="3">
        <v>28.738982425329002</v>
      </c>
      <c r="C67" s="3">
        <v>39.909571481912003</v>
      </c>
      <c r="D67" s="3">
        <v>136.60391764922099</v>
      </c>
      <c r="F67" s="3">
        <v>64</v>
      </c>
      <c r="G67" s="3">
        <v>39.864116389107998</v>
      </c>
      <c r="H67" s="3">
        <v>61.932563945449999</v>
      </c>
      <c r="I67" s="3">
        <v>152.888204646254</v>
      </c>
    </row>
    <row r="68" spans="1:9" x14ac:dyDescent="0.3">
      <c r="A68" s="3">
        <v>65</v>
      </c>
      <c r="B68" s="3">
        <v>51.239253363309004</v>
      </c>
      <c r="C68" s="3">
        <v>53.000638209464</v>
      </c>
      <c r="D68" s="3">
        <v>96.296614105274003</v>
      </c>
      <c r="F68" s="3">
        <v>65</v>
      </c>
      <c r="G68" s="3">
        <v>54.205198168770004</v>
      </c>
      <c r="H68" s="3">
        <v>60.421182109717002</v>
      </c>
      <c r="I68" s="3">
        <v>113.330910133573</v>
      </c>
    </row>
    <row r="69" spans="1:9" x14ac:dyDescent="0.3">
      <c r="A69" s="3">
        <v>66</v>
      </c>
      <c r="B69" s="3">
        <v>32.227660798035998</v>
      </c>
      <c r="C69" s="3">
        <v>34.614053170246002</v>
      </c>
      <c r="D69" s="3">
        <v>98.330729508253</v>
      </c>
      <c r="F69" s="3">
        <v>66</v>
      </c>
      <c r="G69" s="3">
        <v>31.318558941956002</v>
      </c>
      <c r="H69" s="3">
        <v>66.409890586643996</v>
      </c>
      <c r="I69" s="3">
        <v>125.956062159884</v>
      </c>
    </row>
    <row r="70" spans="1:9" x14ac:dyDescent="0.3">
      <c r="A70" s="3">
        <v>67</v>
      </c>
      <c r="B70" s="3">
        <v>28.625344693319001</v>
      </c>
      <c r="C70" s="3">
        <v>53.750647240730004</v>
      </c>
      <c r="D70" s="3">
        <v>113.808188608015</v>
      </c>
      <c r="F70" s="3">
        <v>67</v>
      </c>
      <c r="G70" s="3">
        <v>26.875323620365002</v>
      </c>
      <c r="H70" s="3">
        <v>62.750755615922003</v>
      </c>
      <c r="I70" s="3">
        <v>93.364760619416003</v>
      </c>
    </row>
    <row r="71" spans="1:9" x14ac:dyDescent="0.3">
      <c r="A71" s="3">
        <v>68</v>
      </c>
      <c r="B71" s="3">
        <v>48.125579506234999</v>
      </c>
      <c r="C71" s="3">
        <v>50.625609610455001</v>
      </c>
      <c r="D71" s="3">
        <v>147.967690850221</v>
      </c>
      <c r="F71" s="3">
        <v>68</v>
      </c>
      <c r="G71" s="3">
        <v>45.216453566779002</v>
      </c>
      <c r="H71" s="3">
        <v>51.273344682912004</v>
      </c>
      <c r="I71" s="3">
        <v>94.148860970285</v>
      </c>
    </row>
    <row r="72" spans="1:9" x14ac:dyDescent="0.3">
      <c r="A72" s="3">
        <v>69</v>
      </c>
      <c r="B72" s="3">
        <v>40.295939770746003</v>
      </c>
      <c r="C72" s="3">
        <v>58.262065201527001</v>
      </c>
      <c r="D72" s="3">
        <v>95.353420929590996</v>
      </c>
      <c r="F72" s="3">
        <v>69</v>
      </c>
      <c r="G72" s="3">
        <v>37.886819852134003</v>
      </c>
      <c r="H72" s="3">
        <v>92.546568948944</v>
      </c>
      <c r="I72" s="3">
        <v>148.819973840296</v>
      </c>
    </row>
    <row r="73" spans="1:9" x14ac:dyDescent="0.3">
      <c r="A73" s="3">
        <v>70</v>
      </c>
      <c r="B73" s="3">
        <v>33.273127932527998</v>
      </c>
      <c r="C73" s="3">
        <v>28.795801291334001</v>
      </c>
      <c r="D73" s="3">
        <v>92.228383299316008</v>
      </c>
      <c r="F73" s="3">
        <v>70</v>
      </c>
      <c r="G73" s="3">
        <v>42.841424967770003</v>
      </c>
      <c r="H73" s="3">
        <v>82.512357212460998</v>
      </c>
      <c r="I73" s="3">
        <v>134.06979622539799</v>
      </c>
    </row>
    <row r="74" spans="1:9" x14ac:dyDescent="0.3">
      <c r="A74" s="3">
        <v>71</v>
      </c>
      <c r="B74" s="3">
        <v>43.068700431789999</v>
      </c>
      <c r="C74" s="3">
        <v>44.705083772734</v>
      </c>
      <c r="D74" s="3">
        <v>74.864537848188007</v>
      </c>
      <c r="F74" s="3">
        <v>71</v>
      </c>
      <c r="G74" s="3">
        <v>39.761842430298998</v>
      </c>
      <c r="H74" s="3">
        <v>116.81958850628</v>
      </c>
      <c r="I74" s="3">
        <v>107.56947712066601</v>
      </c>
    </row>
    <row r="75" spans="1:9" x14ac:dyDescent="0.3">
      <c r="A75" s="3">
        <v>72</v>
      </c>
      <c r="B75" s="3">
        <v>41.830049152881003</v>
      </c>
      <c r="C75" s="3">
        <v>49.966510764797</v>
      </c>
      <c r="D75" s="3">
        <v>76.739560426352995</v>
      </c>
      <c r="F75" s="3">
        <v>72</v>
      </c>
      <c r="G75" s="3">
        <v>46.864200680924</v>
      </c>
      <c r="H75" s="3">
        <v>104.967173057637</v>
      </c>
      <c r="I75" s="3">
        <v>99.683018519172009</v>
      </c>
    </row>
    <row r="76" spans="1:9" x14ac:dyDescent="0.3">
      <c r="A76" s="3">
        <v>73</v>
      </c>
      <c r="B76" s="3">
        <v>42.784606101765</v>
      </c>
      <c r="C76" s="3">
        <v>46.284648247673005</v>
      </c>
      <c r="D76" s="3">
        <v>122.751478117202</v>
      </c>
      <c r="F76" s="3">
        <v>73</v>
      </c>
      <c r="G76" s="3">
        <v>48.239217238245004</v>
      </c>
      <c r="H76" s="3">
        <v>71.932684362330008</v>
      </c>
      <c r="I76" s="3">
        <v>197.44555936737501</v>
      </c>
    </row>
    <row r="77" spans="1:9" x14ac:dyDescent="0.3">
      <c r="A77" s="3">
        <v>74</v>
      </c>
      <c r="B77" s="3">
        <v>41.398225771242998</v>
      </c>
      <c r="C77" s="3">
        <v>66.568983411458007</v>
      </c>
      <c r="D77" s="3">
        <v>165.013350651721</v>
      </c>
      <c r="F77" s="3">
        <v>74</v>
      </c>
      <c r="G77" s="3">
        <v>32.295843437241999</v>
      </c>
      <c r="H77" s="3">
        <v>111.660435473026</v>
      </c>
      <c r="I77" s="3">
        <v>97.148897095349</v>
      </c>
    </row>
    <row r="78" spans="1:9" x14ac:dyDescent="0.3">
      <c r="A78" s="3">
        <v>75</v>
      </c>
      <c r="B78" s="3">
        <v>35.091331644687997</v>
      </c>
      <c r="C78" s="3">
        <v>38.705011522606</v>
      </c>
      <c r="D78" s="3">
        <v>175.899845378279</v>
      </c>
      <c r="F78" s="3">
        <v>75</v>
      </c>
      <c r="G78" s="3">
        <v>45.080088288367001</v>
      </c>
      <c r="H78" s="3">
        <v>58.477976892346</v>
      </c>
      <c r="I78" s="3">
        <v>124.478771643754</v>
      </c>
    </row>
    <row r="79" spans="1:9" x14ac:dyDescent="0.3">
      <c r="A79" s="3">
        <v>76</v>
      </c>
      <c r="B79" s="3">
        <v>27.682151517636001</v>
      </c>
      <c r="C79" s="3">
        <v>54.966570973237005</v>
      </c>
      <c r="D79" s="3">
        <v>150.763179057667</v>
      </c>
      <c r="F79" s="3">
        <v>76</v>
      </c>
      <c r="G79" s="3">
        <v>43.920983421865003</v>
      </c>
      <c r="H79" s="3">
        <v>62.546207698304002</v>
      </c>
    </row>
    <row r="80" spans="1:9" x14ac:dyDescent="0.3">
      <c r="A80" s="3">
        <v>77</v>
      </c>
      <c r="B80" s="3">
        <v>47.284660289361</v>
      </c>
      <c r="C80" s="3">
        <v>55.637033592096003</v>
      </c>
      <c r="D80" s="3">
        <v>98.898918168302998</v>
      </c>
      <c r="F80" s="3">
        <v>77</v>
      </c>
      <c r="G80" s="3">
        <v>43.170974390599</v>
      </c>
      <c r="H80" s="3">
        <v>38.568646244193999</v>
      </c>
    </row>
    <row r="81" spans="1:8" x14ac:dyDescent="0.3">
      <c r="A81" s="3">
        <v>78</v>
      </c>
      <c r="B81" s="3">
        <v>38.602737563797</v>
      </c>
      <c r="C81" s="3">
        <v>40.932311070002001</v>
      </c>
      <c r="D81" s="3">
        <v>85.285117873505001</v>
      </c>
      <c r="F81" s="3">
        <v>78</v>
      </c>
      <c r="G81" s="3">
        <v>56.807502231798999</v>
      </c>
      <c r="H81" s="3">
        <v>101.36485695292001</v>
      </c>
    </row>
    <row r="82" spans="1:8" x14ac:dyDescent="0.3">
      <c r="A82" s="3">
        <v>79</v>
      </c>
      <c r="B82" s="3">
        <v>58.796162541973999</v>
      </c>
      <c r="C82" s="3">
        <v>75.728184611464002</v>
      </c>
      <c r="D82" s="3">
        <v>152.68365672863601</v>
      </c>
      <c r="F82" s="3">
        <v>79</v>
      </c>
      <c r="G82" s="3">
        <v>32.261752117638999</v>
      </c>
      <c r="H82" s="3">
        <v>67.762179597563005</v>
      </c>
    </row>
    <row r="83" spans="1:8" x14ac:dyDescent="0.3">
      <c r="A83" s="3">
        <v>80</v>
      </c>
      <c r="B83" s="3">
        <v>41.420953317645001</v>
      </c>
      <c r="C83" s="3">
        <v>72.046322094339999</v>
      </c>
      <c r="D83" s="3">
        <v>96.796620126118</v>
      </c>
      <c r="F83" s="3">
        <v>80</v>
      </c>
      <c r="G83" s="3">
        <v>38.659556429802002</v>
      </c>
      <c r="H83" s="3">
        <v>39.773206203500003</v>
      </c>
    </row>
    <row r="84" spans="1:8" x14ac:dyDescent="0.3">
      <c r="A84" s="3">
        <v>81</v>
      </c>
      <c r="B84" s="3">
        <v>53.841557426337999</v>
      </c>
      <c r="C84" s="3">
        <v>41.386861998042001</v>
      </c>
      <c r="D84" s="3">
        <v>130.012929192641</v>
      </c>
      <c r="F84" s="3">
        <v>81</v>
      </c>
      <c r="G84" s="3">
        <v>30.625368776695002</v>
      </c>
      <c r="H84" s="3">
        <v>76.603195147941008</v>
      </c>
    </row>
    <row r="85" spans="1:8" x14ac:dyDescent="0.3">
      <c r="A85" s="3">
        <v>82</v>
      </c>
      <c r="B85" s="3">
        <v>46.625561443702999</v>
      </c>
      <c r="C85" s="3">
        <v>46.568742577698004</v>
      </c>
      <c r="D85" s="3">
        <v>127.251532304798</v>
      </c>
      <c r="F85" s="3">
        <v>82</v>
      </c>
      <c r="G85" s="3">
        <v>43.500523813428003</v>
      </c>
      <c r="H85" s="3">
        <v>87.546508740503995</v>
      </c>
    </row>
    <row r="86" spans="1:8" x14ac:dyDescent="0.3">
      <c r="A86" s="3">
        <v>83</v>
      </c>
      <c r="B86" s="3">
        <v>29.20489712657</v>
      </c>
      <c r="C86" s="3">
        <v>33.068580014909998</v>
      </c>
      <c r="D86" s="3">
        <v>65.568971369769997</v>
      </c>
      <c r="F86" s="3">
        <v>83</v>
      </c>
      <c r="G86" s="3">
        <v>41.318679358836</v>
      </c>
      <c r="H86" s="3">
        <v>80.944156510723005</v>
      </c>
    </row>
    <row r="87" spans="1:8" x14ac:dyDescent="0.3">
      <c r="A87" s="3">
        <v>84</v>
      </c>
      <c r="B87" s="3">
        <v>40.409577502756001</v>
      </c>
      <c r="C87" s="3">
        <v>64.182591039247995</v>
      </c>
      <c r="D87" s="3">
        <v>115.03547611372301</v>
      </c>
      <c r="F87" s="3">
        <v>84</v>
      </c>
      <c r="G87" s="3">
        <v>53.739283467528999</v>
      </c>
      <c r="H87" s="3">
        <v>91.557920680457002</v>
      </c>
    </row>
    <row r="88" spans="1:8" x14ac:dyDescent="0.3">
      <c r="A88" s="3">
        <v>85</v>
      </c>
      <c r="B88" s="3">
        <v>40.307303543947</v>
      </c>
      <c r="C88" s="3">
        <v>51.034705445691003</v>
      </c>
      <c r="D88" s="3">
        <v>130.50157144028401</v>
      </c>
      <c r="F88" s="3">
        <v>85</v>
      </c>
      <c r="G88" s="3">
        <v>39.125471131043</v>
      </c>
      <c r="H88" s="3">
        <v>75.034994446203001</v>
      </c>
    </row>
    <row r="89" spans="1:8" x14ac:dyDescent="0.3">
      <c r="A89" s="3">
        <v>86</v>
      </c>
      <c r="B89" s="3">
        <v>27.204873043194002</v>
      </c>
      <c r="C89" s="3">
        <v>61.318920192596003</v>
      </c>
      <c r="D89" s="3">
        <v>78.069121890870008</v>
      </c>
      <c r="F89" s="3">
        <v>86</v>
      </c>
      <c r="G89" s="3">
        <v>56.932503737010002</v>
      </c>
      <c r="H89" s="3">
        <v>80.910065191119998</v>
      </c>
    </row>
    <row r="90" spans="1:8" x14ac:dyDescent="0.3">
      <c r="A90" s="3">
        <v>87</v>
      </c>
      <c r="B90" s="3">
        <v>56.773410912195999</v>
      </c>
      <c r="C90" s="3">
        <v>49.500596063556003</v>
      </c>
      <c r="D90" s="3">
        <v>85.216935234299001</v>
      </c>
      <c r="F90" s="3">
        <v>87</v>
      </c>
      <c r="G90" s="3">
        <v>39.420929234269003</v>
      </c>
      <c r="H90" s="3">
        <v>36.534530841215002</v>
      </c>
    </row>
    <row r="91" spans="1:8" x14ac:dyDescent="0.3">
      <c r="A91" s="3">
        <v>88</v>
      </c>
      <c r="B91" s="3">
        <v>36.068616139973997</v>
      </c>
      <c r="C91" s="3">
        <v>42.420965359333003</v>
      </c>
      <c r="D91" s="3">
        <v>103.580792727115</v>
      </c>
      <c r="F91" s="3">
        <v>88</v>
      </c>
      <c r="G91" s="3">
        <v>44.807357731543</v>
      </c>
      <c r="H91" s="3">
        <v>71.319040609476005</v>
      </c>
    </row>
    <row r="92" spans="1:8" x14ac:dyDescent="0.3">
      <c r="A92" s="3">
        <v>89</v>
      </c>
      <c r="B92" s="3">
        <v>34.273139974216001</v>
      </c>
      <c r="C92" s="3">
        <v>42.659604596554004</v>
      </c>
      <c r="D92" s="3">
        <v>114.7741093301</v>
      </c>
      <c r="F92" s="3">
        <v>89</v>
      </c>
      <c r="G92" s="3">
        <v>31.636744591584002</v>
      </c>
      <c r="H92" s="3">
        <v>102.103502210985</v>
      </c>
    </row>
    <row r="93" spans="1:8" x14ac:dyDescent="0.3">
      <c r="A93" s="3">
        <v>90</v>
      </c>
      <c r="B93" s="3">
        <v>40.420941275956999</v>
      </c>
      <c r="C93" s="3">
        <v>57.057505242220998</v>
      </c>
      <c r="D93" s="3">
        <v>103.80806819113501</v>
      </c>
      <c r="F93" s="3">
        <v>90</v>
      </c>
      <c r="G93" s="3">
        <v>45.148270927573002</v>
      </c>
      <c r="H93" s="3">
        <v>52.000626167775998</v>
      </c>
    </row>
    <row r="94" spans="1:8" x14ac:dyDescent="0.3">
      <c r="A94" s="3">
        <v>91</v>
      </c>
      <c r="B94" s="3">
        <v>39.977754121118004</v>
      </c>
      <c r="C94" s="3">
        <v>25.954857991084001</v>
      </c>
      <c r="D94" s="3">
        <v>76.319100817915995</v>
      </c>
      <c r="F94" s="3">
        <v>91</v>
      </c>
      <c r="G94" s="3">
        <v>66.557619638256995</v>
      </c>
      <c r="H94" s="3">
        <v>68.194002979201002</v>
      </c>
    </row>
    <row r="95" spans="1:8" x14ac:dyDescent="0.3">
      <c r="A95" s="3">
        <v>92</v>
      </c>
      <c r="B95" s="3">
        <v>28.682163559324</v>
      </c>
      <c r="C95" s="3">
        <v>52.182446538992004</v>
      </c>
      <c r="D95" s="3">
        <v>118.31960656881201</v>
      </c>
      <c r="F95" s="3">
        <v>92</v>
      </c>
      <c r="G95" s="3">
        <v>52.432449549414002</v>
      </c>
      <c r="H95" s="3">
        <v>66.728076236272003</v>
      </c>
    </row>
    <row r="96" spans="1:8" x14ac:dyDescent="0.3">
      <c r="A96" s="3">
        <v>93</v>
      </c>
      <c r="B96" s="3">
        <v>38.500463604987999</v>
      </c>
      <c r="C96" s="3">
        <v>41.534591049654999</v>
      </c>
      <c r="D96" s="3">
        <v>137.103923670065</v>
      </c>
      <c r="F96" s="3">
        <v>93</v>
      </c>
      <c r="G96" s="3">
        <v>38.727739069008003</v>
      </c>
      <c r="H96" s="3">
        <v>88.012423441745</v>
      </c>
    </row>
    <row r="97" spans="1:8" x14ac:dyDescent="0.3">
      <c r="A97" s="3">
        <v>94</v>
      </c>
      <c r="B97" s="3">
        <v>31.114011024338001</v>
      </c>
      <c r="C97" s="3">
        <v>59.523444026838</v>
      </c>
      <c r="D97" s="3">
        <v>75.341816322629995</v>
      </c>
      <c r="F97" s="3">
        <v>94</v>
      </c>
      <c r="G97" s="3">
        <v>45.068724515166004</v>
      </c>
      <c r="H97" s="3">
        <v>62.682572976716003</v>
      </c>
    </row>
    <row r="98" spans="1:8" x14ac:dyDescent="0.3">
      <c r="A98" s="3">
        <v>95</v>
      </c>
      <c r="B98" s="3">
        <v>40.386849956353998</v>
      </c>
      <c r="C98" s="3">
        <v>50.296060187626004</v>
      </c>
      <c r="D98" s="3">
        <v>96.910257858128006</v>
      </c>
      <c r="F98" s="3">
        <v>95</v>
      </c>
      <c r="G98" s="3">
        <v>34.489051665034999</v>
      </c>
      <c r="H98" s="3">
        <v>81.171431974743001</v>
      </c>
    </row>
    <row r="99" spans="1:8" x14ac:dyDescent="0.3">
      <c r="A99" s="3">
        <v>96</v>
      </c>
      <c r="B99" s="3">
        <v>29.273079765776</v>
      </c>
      <c r="C99" s="3">
        <v>46.852836907723002</v>
      </c>
      <c r="D99" s="3">
        <v>105.739909635305</v>
      </c>
      <c r="F99" s="3">
        <v>96</v>
      </c>
      <c r="G99" s="3">
        <v>37.955002491340004</v>
      </c>
      <c r="H99" s="3">
        <v>63.262125409966998</v>
      </c>
    </row>
    <row r="100" spans="1:8" x14ac:dyDescent="0.3">
      <c r="A100" s="3">
        <v>97</v>
      </c>
      <c r="B100" s="3">
        <v>38.420917192581001</v>
      </c>
      <c r="C100" s="3">
        <v>52.125627672987001</v>
      </c>
      <c r="D100" s="3">
        <v>82.182807789632008</v>
      </c>
      <c r="F100" s="3">
        <v>97</v>
      </c>
      <c r="G100" s="3">
        <v>49.318775692340004</v>
      </c>
      <c r="H100" s="3">
        <v>44.477808308714003</v>
      </c>
    </row>
    <row r="101" spans="1:8" x14ac:dyDescent="0.3">
      <c r="A101" s="3">
        <v>98</v>
      </c>
      <c r="B101" s="3">
        <v>44.500535855115999</v>
      </c>
      <c r="C101" s="3">
        <v>62.557571471505</v>
      </c>
      <c r="D101" s="3">
        <v>76.330464591117007</v>
      </c>
      <c r="F101" s="3">
        <v>98</v>
      </c>
      <c r="G101" s="3">
        <v>46.114191649658004</v>
      </c>
      <c r="H101" s="3">
        <v>45.159634700773999</v>
      </c>
    </row>
    <row r="102" spans="1:8" x14ac:dyDescent="0.3">
      <c r="A102" s="3">
        <v>99</v>
      </c>
      <c r="B102" s="3">
        <v>47.489208206979001</v>
      </c>
      <c r="C102" s="3">
        <v>46.943747093330998</v>
      </c>
      <c r="D102" s="3">
        <v>107.92175408989701</v>
      </c>
      <c r="F102" s="3">
        <v>99</v>
      </c>
      <c r="G102" s="3">
        <v>43.909619648663998</v>
      </c>
      <c r="H102" s="3">
        <v>84.841930718666006</v>
      </c>
    </row>
    <row r="103" spans="1:8" x14ac:dyDescent="0.3">
      <c r="A103" s="3">
        <v>100</v>
      </c>
      <c r="B103" s="3">
        <v>42.489147998539003</v>
      </c>
      <c r="C103" s="3">
        <v>58.557523304753005</v>
      </c>
      <c r="D103" s="3">
        <v>107.069471099822</v>
      </c>
      <c r="F103" s="3">
        <v>100</v>
      </c>
      <c r="G103" s="3">
        <v>41.409589544444003</v>
      </c>
      <c r="H103" s="3">
        <v>53.262004993087004</v>
      </c>
    </row>
    <row r="104" spans="1:8" x14ac:dyDescent="0.3">
      <c r="A104" s="3">
        <v>101</v>
      </c>
      <c r="B104" s="3">
        <v>50.125603589611003</v>
      </c>
      <c r="C104" s="3">
        <v>61.000734542968004</v>
      </c>
      <c r="D104" s="3">
        <v>132.524323070062</v>
      </c>
    </row>
    <row r="105" spans="1:8" x14ac:dyDescent="0.3">
      <c r="A105" s="3">
        <v>102</v>
      </c>
      <c r="B105" s="3">
        <v>50.421061692837</v>
      </c>
      <c r="C105" s="3">
        <v>62.455297512695999</v>
      </c>
      <c r="D105" s="3">
        <v>99.478470601554008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3"/>
  <sheetViews>
    <sheetView workbookViewId="0">
      <selection activeCell="A46" sqref="A46"/>
    </sheetView>
  </sheetViews>
  <sheetFormatPr defaultColWidth="9.109375" defaultRowHeight="14.4" x14ac:dyDescent="0.3"/>
  <cols>
    <col min="1" max="1" width="9.109375" style="3"/>
    <col min="2" max="2" width="15.109375" style="5" customWidth="1"/>
    <col min="3" max="3" width="16.5546875" style="5" customWidth="1"/>
    <col min="4" max="4" width="15.88671875" style="5" customWidth="1"/>
    <col min="5" max="5" width="13.88671875" style="5" customWidth="1"/>
    <col min="6" max="6" width="9.109375" style="3"/>
    <col min="7" max="7" width="15.6640625" style="5" customWidth="1"/>
    <col min="8" max="8" width="13.6640625" style="5" customWidth="1"/>
    <col min="9" max="9" width="16.109375" style="5" customWidth="1"/>
    <col min="10" max="10" width="13.88671875" style="5" customWidth="1"/>
    <col min="11" max="16384" width="9.109375" style="3"/>
  </cols>
  <sheetData>
    <row r="1" spans="1:33" ht="15" x14ac:dyDescent="0.25">
      <c r="B1" s="8" t="s">
        <v>8</v>
      </c>
      <c r="D1" s="8" t="s">
        <v>23</v>
      </c>
      <c r="G1" s="8" t="s">
        <v>41</v>
      </c>
      <c r="I1" s="8" t="s">
        <v>40</v>
      </c>
    </row>
    <row r="2" spans="1:33" ht="15" x14ac:dyDescent="0.25">
      <c r="B2" s="5" t="s">
        <v>81</v>
      </c>
      <c r="C2" s="5" t="s">
        <v>82</v>
      </c>
      <c r="D2" s="5" t="s">
        <v>81</v>
      </c>
      <c r="E2" s="5" t="s">
        <v>82</v>
      </c>
      <c r="G2" s="5" t="s">
        <v>81</v>
      </c>
      <c r="H2" s="5" t="s">
        <v>82</v>
      </c>
      <c r="I2" s="5" t="s">
        <v>81</v>
      </c>
      <c r="J2" s="5" t="s">
        <v>82</v>
      </c>
    </row>
    <row r="3" spans="1:33" ht="15" x14ac:dyDescent="0.25">
      <c r="A3" s="2"/>
      <c r="B3" s="5">
        <v>13.48744432</v>
      </c>
      <c r="C3" s="5">
        <v>11.56857093</v>
      </c>
      <c r="D3" s="5">
        <v>24.24961721</v>
      </c>
      <c r="E3" s="5">
        <v>22.304730979999999</v>
      </c>
      <c r="G3" s="5">
        <v>15.514633469999998</v>
      </c>
      <c r="H3" s="5">
        <v>12.720705199999999</v>
      </c>
      <c r="I3" s="5">
        <v>29.914339559999998</v>
      </c>
      <c r="J3" s="5">
        <v>23.988209489999999</v>
      </c>
      <c r="AC3" s="3">
        <v>1</v>
      </c>
      <c r="AD3" s="3">
        <v>126.512</v>
      </c>
      <c r="AE3" s="3">
        <v>108.51300000000001</v>
      </c>
      <c r="AF3" s="3">
        <f t="shared" ref="AF3:AF34" si="0">AD3*0.10661</f>
        <v>13.48744432</v>
      </c>
      <c r="AG3" s="3">
        <f t="shared" ref="AG3:AG34" si="1">AE3*0.10661</f>
        <v>11.56857093</v>
      </c>
    </row>
    <row r="4" spans="1:33" ht="15" x14ac:dyDescent="0.25">
      <c r="B4" s="5">
        <v>20.86954716</v>
      </c>
      <c r="C4" s="5">
        <v>19.094170829999999</v>
      </c>
      <c r="D4" s="5">
        <v>26.30676377</v>
      </c>
      <c r="E4" s="5">
        <v>25.892050869999998</v>
      </c>
      <c r="G4" s="5">
        <v>19.55845738</v>
      </c>
      <c r="H4" s="5">
        <v>18.418689869999998</v>
      </c>
      <c r="I4" s="5">
        <v>21.243108599999999</v>
      </c>
      <c r="J4" s="5">
        <v>22.050679349999999</v>
      </c>
      <c r="AC4" s="3">
        <v>2</v>
      </c>
      <c r="AD4" s="3">
        <v>195.756</v>
      </c>
      <c r="AE4" s="3">
        <v>179.10300000000001</v>
      </c>
      <c r="AF4" s="3">
        <f t="shared" si="0"/>
        <v>20.86954716</v>
      </c>
      <c r="AG4" s="3">
        <f t="shared" si="1"/>
        <v>19.094170829999999</v>
      </c>
    </row>
    <row r="5" spans="1:33" ht="15" x14ac:dyDescent="0.25">
      <c r="B5" s="5">
        <v>19.615387119999998</v>
      </c>
      <c r="C5" s="5">
        <v>16.012075729999999</v>
      </c>
      <c r="D5" s="5">
        <v>31.00495986</v>
      </c>
      <c r="E5" s="5">
        <v>19.673702789999997</v>
      </c>
      <c r="G5" s="5">
        <v>18.53180308</v>
      </c>
      <c r="H5" s="5">
        <v>18.27519281</v>
      </c>
      <c r="I5" s="5">
        <v>26.991733019999998</v>
      </c>
      <c r="J5" s="5">
        <v>24.25569398</v>
      </c>
      <c r="AC5" s="3">
        <v>3</v>
      </c>
      <c r="AD5" s="3">
        <v>183.99199999999999</v>
      </c>
      <c r="AE5" s="3">
        <v>150.19300000000001</v>
      </c>
      <c r="AF5" s="3">
        <f t="shared" si="0"/>
        <v>19.615387119999998</v>
      </c>
      <c r="AG5" s="3">
        <f t="shared" si="1"/>
        <v>16.012075729999999</v>
      </c>
    </row>
    <row r="6" spans="1:33" ht="15" x14ac:dyDescent="0.25">
      <c r="B6" s="5">
        <v>10.051937070000001</v>
      </c>
      <c r="C6" s="5">
        <v>11.21899674</v>
      </c>
      <c r="D6" s="5">
        <v>30.401547259999997</v>
      </c>
      <c r="E6" s="5">
        <v>14.128916689999999</v>
      </c>
      <c r="G6" s="5">
        <v>13.54405423</v>
      </c>
      <c r="H6" s="5">
        <v>9.31003808</v>
      </c>
      <c r="I6" s="5">
        <v>28.729369409999997</v>
      </c>
      <c r="J6" s="5">
        <v>23.700469099999999</v>
      </c>
      <c r="AC6" s="3">
        <v>4</v>
      </c>
      <c r="AD6" s="3">
        <v>94.287000000000006</v>
      </c>
      <c r="AE6" s="3">
        <v>105.23399999999999</v>
      </c>
      <c r="AF6" s="3">
        <f t="shared" si="0"/>
        <v>10.051937070000001</v>
      </c>
      <c r="AG6" s="3">
        <f t="shared" si="1"/>
        <v>11.21899674</v>
      </c>
    </row>
    <row r="7" spans="1:33" ht="15" x14ac:dyDescent="0.25">
      <c r="A7" s="2"/>
      <c r="B7" s="5">
        <v>12.59234676</v>
      </c>
      <c r="C7" s="5">
        <v>10.362278779999999</v>
      </c>
      <c r="D7" s="5">
        <v>22.53138384</v>
      </c>
      <c r="E7" s="5">
        <v>20.06538793</v>
      </c>
      <c r="G7" s="5">
        <v>12.49522505</v>
      </c>
      <c r="H7" s="5">
        <v>11.89692973</v>
      </c>
      <c r="I7" s="5">
        <v>29.355489939999998</v>
      </c>
      <c r="J7" s="5">
        <v>24.844287789999999</v>
      </c>
      <c r="AC7" s="3">
        <v>1</v>
      </c>
      <c r="AD7" s="3">
        <v>118.116</v>
      </c>
      <c r="AE7" s="3">
        <v>97.197999999999993</v>
      </c>
      <c r="AF7" s="3">
        <f t="shared" si="0"/>
        <v>12.59234676</v>
      </c>
      <c r="AG7" s="3">
        <f t="shared" si="1"/>
        <v>10.362278779999999</v>
      </c>
    </row>
    <row r="8" spans="1:33" ht="15" x14ac:dyDescent="0.25">
      <c r="B8" s="5">
        <v>11.197568130000001</v>
      </c>
      <c r="C8" s="5">
        <v>9.4335990699999996</v>
      </c>
      <c r="D8" s="5">
        <v>26.477233159999997</v>
      </c>
      <c r="E8" s="5">
        <v>21.48639262</v>
      </c>
      <c r="G8" s="5">
        <v>18.965066119999999</v>
      </c>
      <c r="H8" s="5">
        <v>18.334787799999997</v>
      </c>
      <c r="I8" s="5">
        <v>27.987896859999999</v>
      </c>
      <c r="J8" s="5">
        <v>23.614541439999996</v>
      </c>
      <c r="AC8" s="3">
        <v>2</v>
      </c>
      <c r="AD8" s="3">
        <v>105.033</v>
      </c>
      <c r="AE8" s="3">
        <v>88.486999999999995</v>
      </c>
      <c r="AF8" s="3">
        <f t="shared" si="0"/>
        <v>11.197568130000001</v>
      </c>
      <c r="AG8" s="3">
        <f t="shared" si="1"/>
        <v>9.4335990699999996</v>
      </c>
    </row>
    <row r="9" spans="1:33" ht="15" x14ac:dyDescent="0.25">
      <c r="B9" s="5">
        <v>16.307278819999997</v>
      </c>
      <c r="C9" s="5">
        <v>17.049604250000002</v>
      </c>
      <c r="D9" s="5">
        <v>26.730112080000001</v>
      </c>
      <c r="E9" s="5">
        <v>22.720083540000001</v>
      </c>
      <c r="G9" s="5">
        <v>18.882016929999999</v>
      </c>
      <c r="H9" s="5">
        <v>18.445448979999998</v>
      </c>
      <c r="I9" s="5">
        <v>30.905172899999997</v>
      </c>
      <c r="J9" s="5">
        <v>27.812949849999999</v>
      </c>
      <c r="AC9" s="3">
        <v>3</v>
      </c>
      <c r="AD9" s="3">
        <v>152.96199999999999</v>
      </c>
      <c r="AE9" s="3">
        <v>159.92500000000001</v>
      </c>
      <c r="AF9" s="3">
        <f t="shared" si="0"/>
        <v>16.307278819999997</v>
      </c>
      <c r="AG9" s="3">
        <f t="shared" si="1"/>
        <v>17.049604250000002</v>
      </c>
    </row>
    <row r="10" spans="1:33" ht="15" x14ac:dyDescent="0.25">
      <c r="B10" s="5">
        <v>16.29352613</v>
      </c>
      <c r="C10" s="5">
        <v>9.6462860199999998</v>
      </c>
      <c r="D10" s="5">
        <v>27.350262450000002</v>
      </c>
      <c r="E10" s="5">
        <v>22.30270539</v>
      </c>
      <c r="G10" s="5">
        <v>13.214629329999999</v>
      </c>
      <c r="H10" s="5">
        <v>9.6111047200000002</v>
      </c>
      <c r="I10" s="5">
        <v>29.428304569999998</v>
      </c>
      <c r="J10" s="5">
        <v>24.469980079999999</v>
      </c>
      <c r="AC10" s="3">
        <v>4</v>
      </c>
      <c r="AD10" s="3">
        <v>152.833</v>
      </c>
      <c r="AE10" s="3">
        <v>90.481999999999999</v>
      </c>
      <c r="AF10" s="3">
        <f t="shared" si="0"/>
        <v>16.29352613</v>
      </c>
      <c r="AG10" s="3">
        <f t="shared" si="1"/>
        <v>9.6462860199999998</v>
      </c>
    </row>
    <row r="11" spans="1:33" ht="15" x14ac:dyDescent="0.25">
      <c r="B11" s="5">
        <v>20.086923149999997</v>
      </c>
      <c r="C11" s="5">
        <v>17.868475659999998</v>
      </c>
      <c r="D11" s="5">
        <v>25.340130899999998</v>
      </c>
      <c r="E11" s="5">
        <v>23.177653660000001</v>
      </c>
      <c r="G11" s="5">
        <v>17.81858218</v>
      </c>
      <c r="H11" s="5">
        <v>13.421772559999999</v>
      </c>
      <c r="I11" s="5">
        <v>35.807207309999995</v>
      </c>
      <c r="J11" s="5">
        <v>28.428622600000001</v>
      </c>
      <c r="AC11" s="3">
        <v>1</v>
      </c>
      <c r="AD11" s="3">
        <v>188.41499999999999</v>
      </c>
      <c r="AE11" s="3">
        <v>167.60599999999999</v>
      </c>
      <c r="AF11" s="3">
        <f t="shared" si="0"/>
        <v>20.086923149999997</v>
      </c>
      <c r="AG11" s="3">
        <f t="shared" si="1"/>
        <v>17.868475659999998</v>
      </c>
    </row>
    <row r="12" spans="1:33" ht="15" x14ac:dyDescent="0.25">
      <c r="B12" s="5">
        <v>15.21420649</v>
      </c>
      <c r="C12" s="5">
        <v>11.036373809999999</v>
      </c>
      <c r="D12" s="5">
        <v>22.207715879999999</v>
      </c>
      <c r="E12" s="5">
        <v>18.765492200000001</v>
      </c>
      <c r="G12" s="5">
        <v>16.279133779999999</v>
      </c>
      <c r="H12" s="5">
        <v>12.43882836</v>
      </c>
      <c r="I12" s="5">
        <v>30.822336929999999</v>
      </c>
      <c r="J12" s="5">
        <v>27.540561299999997</v>
      </c>
      <c r="AC12" s="3">
        <v>2</v>
      </c>
      <c r="AD12" s="3">
        <v>142.709</v>
      </c>
      <c r="AE12" s="3">
        <v>103.521</v>
      </c>
      <c r="AF12" s="3">
        <f t="shared" si="0"/>
        <v>15.21420649</v>
      </c>
      <c r="AG12" s="3">
        <f t="shared" si="1"/>
        <v>11.036373809999999</v>
      </c>
    </row>
    <row r="13" spans="1:33" ht="15" x14ac:dyDescent="0.25">
      <c r="B13" s="5">
        <v>21.705902609999999</v>
      </c>
      <c r="C13" s="5">
        <v>18.07764448</v>
      </c>
      <c r="D13" s="5">
        <v>27.893653619999998</v>
      </c>
      <c r="E13" s="5">
        <v>27.111989099999999</v>
      </c>
      <c r="G13" s="5">
        <v>17.41644926</v>
      </c>
      <c r="H13" s="5">
        <v>15.30056059</v>
      </c>
      <c r="I13" s="5">
        <v>24.73234729</v>
      </c>
      <c r="J13" s="5">
        <v>22.171148649999999</v>
      </c>
      <c r="AC13" s="3">
        <v>3</v>
      </c>
      <c r="AD13" s="3">
        <v>203.601</v>
      </c>
      <c r="AE13" s="3">
        <v>169.56800000000001</v>
      </c>
      <c r="AF13" s="3">
        <f t="shared" si="0"/>
        <v>21.705902609999999</v>
      </c>
      <c r="AG13" s="3">
        <f t="shared" si="1"/>
        <v>18.07764448</v>
      </c>
    </row>
    <row r="14" spans="1:33" ht="15" x14ac:dyDescent="0.25">
      <c r="B14" s="5">
        <v>22.512300649999997</v>
      </c>
      <c r="C14" s="5">
        <v>19.972530620000001</v>
      </c>
      <c r="D14" s="5">
        <v>20.839376529999999</v>
      </c>
      <c r="E14" s="5">
        <v>18.79502317</v>
      </c>
      <c r="G14" s="5">
        <v>22.747055869999997</v>
      </c>
      <c r="H14" s="5">
        <v>18.240224729999998</v>
      </c>
      <c r="I14" s="5">
        <v>27.253247349999999</v>
      </c>
      <c r="J14" s="5">
        <v>24.900258039999997</v>
      </c>
      <c r="AB14" s="4"/>
      <c r="AC14" s="3">
        <v>4</v>
      </c>
      <c r="AD14" s="3">
        <v>211.16499999999999</v>
      </c>
      <c r="AE14" s="3">
        <v>187.34200000000001</v>
      </c>
      <c r="AF14" s="3">
        <f t="shared" si="0"/>
        <v>22.512300649999997</v>
      </c>
      <c r="AG14" s="3">
        <f t="shared" si="1"/>
        <v>19.972530620000001</v>
      </c>
    </row>
    <row r="15" spans="1:33" ht="15" x14ac:dyDescent="0.25">
      <c r="B15" s="5">
        <v>18.337346439999997</v>
      </c>
      <c r="C15" s="5">
        <v>14.759621449999999</v>
      </c>
      <c r="D15" s="5">
        <v>25.202817219999996</v>
      </c>
      <c r="E15" s="5">
        <v>16.05781142</v>
      </c>
      <c r="G15" s="5">
        <v>16.872631649999999</v>
      </c>
      <c r="H15" s="5">
        <v>14.543736199999998</v>
      </c>
      <c r="I15" s="5">
        <v>32.141529070000004</v>
      </c>
      <c r="J15" s="5">
        <v>24.893008559999998</v>
      </c>
      <c r="AB15" s="4"/>
      <c r="AD15" s="3">
        <v>172.00399999999999</v>
      </c>
      <c r="AE15" s="3">
        <v>138.44499999999999</v>
      </c>
      <c r="AF15" s="3">
        <f t="shared" si="0"/>
        <v>18.337346439999997</v>
      </c>
      <c r="AG15" s="3">
        <f t="shared" si="1"/>
        <v>14.759621449999999</v>
      </c>
    </row>
    <row r="16" spans="1:33" ht="15" x14ac:dyDescent="0.25">
      <c r="B16" s="5">
        <v>20.369333039999997</v>
      </c>
      <c r="C16" s="5">
        <v>18.350992519999998</v>
      </c>
      <c r="D16" s="5">
        <v>10.68861199</v>
      </c>
      <c r="E16" s="5">
        <v>9.5505502399999997</v>
      </c>
      <c r="G16" s="5">
        <v>21.272852789999998</v>
      </c>
      <c r="H16" s="5">
        <v>20.834152639999999</v>
      </c>
      <c r="I16" s="5">
        <v>26.72702039</v>
      </c>
      <c r="J16" s="5">
        <v>21.53937779</v>
      </c>
      <c r="AB16" s="4"/>
      <c r="AD16" s="3">
        <v>191.06399999999999</v>
      </c>
      <c r="AE16" s="3">
        <v>172.13200000000001</v>
      </c>
      <c r="AF16" s="3">
        <f t="shared" si="0"/>
        <v>20.369333039999997</v>
      </c>
      <c r="AG16" s="3">
        <f t="shared" si="1"/>
        <v>18.350992519999998</v>
      </c>
    </row>
    <row r="17" spans="2:33" ht="15" x14ac:dyDescent="0.25">
      <c r="B17" s="5">
        <v>22.81400695</v>
      </c>
      <c r="C17" s="5">
        <v>19.29065306</v>
      </c>
      <c r="D17" s="5">
        <v>25.556655809999999</v>
      </c>
      <c r="E17" s="5">
        <v>15.770284250000001</v>
      </c>
      <c r="G17" s="5">
        <v>16.74491287</v>
      </c>
      <c r="H17" s="5">
        <v>15.649601730000001</v>
      </c>
      <c r="I17" s="5">
        <v>24.588317180000001</v>
      </c>
      <c r="J17" s="5">
        <v>21.601851249999999</v>
      </c>
      <c r="AB17" s="4"/>
      <c r="AD17" s="3">
        <v>213.995</v>
      </c>
      <c r="AE17" s="3">
        <v>180.946</v>
      </c>
      <c r="AF17" s="3">
        <f t="shared" si="0"/>
        <v>22.81400695</v>
      </c>
      <c r="AG17" s="3">
        <f t="shared" si="1"/>
        <v>19.29065306</v>
      </c>
    </row>
    <row r="18" spans="2:33" ht="15" x14ac:dyDescent="0.25">
      <c r="B18" s="5">
        <v>15.662501539999997</v>
      </c>
      <c r="C18" s="5">
        <v>14.369855289999999</v>
      </c>
      <c r="D18" s="5">
        <v>21.086818340000001</v>
      </c>
      <c r="E18" s="5">
        <v>16.585424310000001</v>
      </c>
      <c r="G18" s="5">
        <v>18.398433969999999</v>
      </c>
      <c r="H18" s="5">
        <v>15.092031429999999</v>
      </c>
      <c r="I18" s="5">
        <v>24.940450009999999</v>
      </c>
      <c r="J18" s="5">
        <v>22.145242419999999</v>
      </c>
      <c r="AB18" s="4"/>
      <c r="AD18" s="3">
        <v>146.91399999999999</v>
      </c>
      <c r="AE18" s="3">
        <v>134.78899999999999</v>
      </c>
      <c r="AF18" s="3">
        <f t="shared" si="0"/>
        <v>15.662501539999997</v>
      </c>
      <c r="AG18" s="3">
        <f t="shared" si="1"/>
        <v>14.369855289999999</v>
      </c>
    </row>
    <row r="19" spans="2:33" ht="15" x14ac:dyDescent="0.25">
      <c r="B19" s="5">
        <v>16.951736270000001</v>
      </c>
      <c r="C19" s="5">
        <v>14.627958100000001</v>
      </c>
      <c r="D19" s="5">
        <v>28.029581369999995</v>
      </c>
      <c r="E19" s="5">
        <v>25.833628589999996</v>
      </c>
      <c r="G19" s="5">
        <v>15.159302339999998</v>
      </c>
      <c r="H19" s="5">
        <v>14.010472979999999</v>
      </c>
      <c r="I19" s="5">
        <v>26.325100689999999</v>
      </c>
      <c r="J19" s="5">
        <v>21.012617779999999</v>
      </c>
      <c r="AB19" s="4"/>
      <c r="AD19" s="3">
        <v>159.00700000000001</v>
      </c>
      <c r="AE19" s="3">
        <v>137.21</v>
      </c>
      <c r="AF19" s="3">
        <f t="shared" si="0"/>
        <v>16.951736270000001</v>
      </c>
      <c r="AG19" s="3">
        <f t="shared" si="1"/>
        <v>14.627958100000001</v>
      </c>
    </row>
    <row r="20" spans="2:33" ht="15" x14ac:dyDescent="0.25">
      <c r="B20" s="5">
        <v>14.522840639999998</v>
      </c>
      <c r="C20" s="5">
        <v>15.741819379999997</v>
      </c>
      <c r="D20" s="5">
        <v>18.725087009999999</v>
      </c>
      <c r="E20" s="5">
        <v>15.992246270000001</v>
      </c>
      <c r="G20" s="5">
        <v>21.845774930000001</v>
      </c>
      <c r="H20" s="5">
        <v>20.949504659999999</v>
      </c>
      <c r="I20" s="5">
        <v>29.367856700000001</v>
      </c>
      <c r="J20" s="5">
        <v>26.146635549999999</v>
      </c>
      <c r="AB20" s="4"/>
      <c r="AD20" s="3">
        <v>136.22399999999999</v>
      </c>
      <c r="AE20" s="3">
        <v>147.65799999999999</v>
      </c>
      <c r="AF20" s="3">
        <f t="shared" si="0"/>
        <v>14.522840639999998</v>
      </c>
      <c r="AG20" s="3">
        <f t="shared" si="1"/>
        <v>15.741819379999997</v>
      </c>
    </row>
    <row r="21" spans="2:33" ht="15" x14ac:dyDescent="0.25">
      <c r="B21" s="5">
        <v>17.156427469999997</v>
      </c>
      <c r="C21" s="5">
        <v>15.444590699999999</v>
      </c>
      <c r="D21" s="5">
        <v>27.485017490000001</v>
      </c>
      <c r="E21" s="5">
        <v>17.087983850000001</v>
      </c>
      <c r="G21" s="5">
        <v>14.835421160000001</v>
      </c>
      <c r="H21" s="5">
        <v>13.434352539999999</v>
      </c>
      <c r="I21" s="5">
        <v>34.541959829999996</v>
      </c>
      <c r="J21" s="5">
        <v>22.919017799999999</v>
      </c>
      <c r="AB21" s="4"/>
      <c r="AD21" s="3">
        <v>160.92699999999999</v>
      </c>
      <c r="AE21" s="3">
        <v>144.87</v>
      </c>
      <c r="AF21" s="3">
        <f t="shared" si="0"/>
        <v>17.156427469999997</v>
      </c>
      <c r="AG21" s="3">
        <f t="shared" si="1"/>
        <v>15.444590699999999</v>
      </c>
    </row>
    <row r="22" spans="2:33" ht="15" x14ac:dyDescent="0.25">
      <c r="B22" s="5">
        <v>20.826156889999996</v>
      </c>
      <c r="C22" s="5">
        <v>19.893425999999998</v>
      </c>
      <c r="D22" s="5">
        <v>22.65707703</v>
      </c>
      <c r="E22" s="5">
        <v>20.967628359999999</v>
      </c>
      <c r="G22" s="5">
        <v>13.16516229</v>
      </c>
      <c r="H22" s="5">
        <v>10.68733267</v>
      </c>
      <c r="I22" s="5">
        <v>31.472551319999997</v>
      </c>
      <c r="J22" s="5">
        <v>24.743008289999999</v>
      </c>
      <c r="AB22" s="4"/>
      <c r="AD22" s="3">
        <v>195.34899999999999</v>
      </c>
      <c r="AE22" s="3">
        <v>186.6</v>
      </c>
      <c r="AF22" s="3">
        <f t="shared" si="0"/>
        <v>20.826156889999996</v>
      </c>
      <c r="AG22" s="3">
        <f t="shared" si="1"/>
        <v>19.893425999999998</v>
      </c>
    </row>
    <row r="23" spans="2:33" ht="15" x14ac:dyDescent="0.25">
      <c r="B23" s="5">
        <v>15.705038929999999</v>
      </c>
      <c r="C23" s="5">
        <v>13.869854389999999</v>
      </c>
      <c r="D23" s="5">
        <v>19.343851449999999</v>
      </c>
      <c r="E23" s="5">
        <v>19.170930030000001</v>
      </c>
      <c r="G23" s="5">
        <v>14.079023210000001</v>
      </c>
      <c r="H23" s="5">
        <v>11.694797169999999</v>
      </c>
      <c r="I23" s="5">
        <v>30.324148399999999</v>
      </c>
      <c r="J23" s="5">
        <v>20.76389665</v>
      </c>
      <c r="AD23" s="3">
        <v>147.31299999999999</v>
      </c>
      <c r="AE23" s="3">
        <v>130.09899999999999</v>
      </c>
      <c r="AF23" s="3">
        <f t="shared" si="0"/>
        <v>15.705038929999999</v>
      </c>
      <c r="AG23" s="3">
        <f t="shared" si="1"/>
        <v>13.869854389999999</v>
      </c>
    </row>
    <row r="24" spans="2:33" ht="15" x14ac:dyDescent="0.25">
      <c r="B24" s="5">
        <v>15.989367799999998</v>
      </c>
      <c r="C24" s="5">
        <v>14.986807359999998</v>
      </c>
      <c r="D24" s="5">
        <v>26.756977799999998</v>
      </c>
      <c r="E24" s="5">
        <v>26.845890539999999</v>
      </c>
      <c r="G24" s="5">
        <v>16.043419069999999</v>
      </c>
      <c r="H24" s="5">
        <v>11.653219269999999</v>
      </c>
      <c r="I24" s="5">
        <v>24.534585739999997</v>
      </c>
      <c r="J24" s="5">
        <v>23.44044731</v>
      </c>
      <c r="AB24" s="4"/>
      <c r="AD24" s="3">
        <v>149.97999999999999</v>
      </c>
      <c r="AE24" s="3">
        <v>140.57599999999999</v>
      </c>
      <c r="AF24" s="3">
        <f t="shared" si="0"/>
        <v>15.989367799999998</v>
      </c>
      <c r="AG24" s="3">
        <f t="shared" si="1"/>
        <v>14.986807359999998</v>
      </c>
    </row>
    <row r="25" spans="2:33" ht="15" x14ac:dyDescent="0.25">
      <c r="B25" s="5">
        <v>15.085208389999998</v>
      </c>
      <c r="C25" s="5">
        <v>14.07838355</v>
      </c>
      <c r="D25" s="5">
        <v>22.941725730000002</v>
      </c>
      <c r="E25" s="5">
        <v>22.616778450000002</v>
      </c>
      <c r="G25" s="5">
        <v>18.977646099999998</v>
      </c>
      <c r="H25" s="5">
        <v>17.10013739</v>
      </c>
      <c r="I25" s="5">
        <v>22.888633949999999</v>
      </c>
      <c r="J25" s="5">
        <v>26.025953029999997</v>
      </c>
      <c r="AD25" s="3">
        <v>141.499</v>
      </c>
      <c r="AE25" s="3">
        <v>132.05500000000001</v>
      </c>
      <c r="AF25" s="3">
        <f t="shared" si="0"/>
        <v>15.085208389999998</v>
      </c>
      <c r="AG25" s="3">
        <f t="shared" si="1"/>
        <v>14.07838355</v>
      </c>
    </row>
    <row r="26" spans="2:33" ht="15" x14ac:dyDescent="0.25">
      <c r="B26" s="5">
        <v>18.24576845</v>
      </c>
      <c r="C26" s="5">
        <v>15.160475050000001</v>
      </c>
      <c r="D26" s="5">
        <v>20.240015109999998</v>
      </c>
      <c r="E26" s="5">
        <v>20.889163399999997</v>
      </c>
      <c r="G26" s="5">
        <v>16.835637980000001</v>
      </c>
      <c r="H26" s="5">
        <v>15.233183069999999</v>
      </c>
      <c r="I26" s="5">
        <v>17.860373299999999</v>
      </c>
      <c r="J26" s="5">
        <v>17.670714109999999</v>
      </c>
      <c r="AD26" s="3">
        <v>171.14500000000001</v>
      </c>
      <c r="AE26" s="3">
        <v>142.20500000000001</v>
      </c>
      <c r="AF26" s="3">
        <f t="shared" si="0"/>
        <v>18.24576845</v>
      </c>
      <c r="AG26" s="3">
        <f t="shared" si="1"/>
        <v>15.160475050000001</v>
      </c>
    </row>
    <row r="27" spans="2:33" ht="15" x14ac:dyDescent="0.25">
      <c r="B27" s="5">
        <v>17.877004459999998</v>
      </c>
      <c r="C27" s="5">
        <v>18.590118749999998</v>
      </c>
      <c r="D27" s="5">
        <v>27.73117998</v>
      </c>
      <c r="E27" s="5">
        <v>22.129890579999998</v>
      </c>
      <c r="G27" s="5">
        <v>17.75280381</v>
      </c>
      <c r="H27" s="5">
        <v>14.98563465</v>
      </c>
      <c r="I27" s="5">
        <v>28.083526029999998</v>
      </c>
      <c r="J27" s="5">
        <v>22.417311139999999</v>
      </c>
      <c r="AD27" s="3">
        <v>167.68600000000001</v>
      </c>
      <c r="AE27" s="3">
        <v>174.375</v>
      </c>
      <c r="AF27" s="3">
        <f t="shared" si="0"/>
        <v>17.877004459999998</v>
      </c>
      <c r="AG27" s="3">
        <f t="shared" si="1"/>
        <v>18.590118749999998</v>
      </c>
    </row>
    <row r="28" spans="2:33" ht="15" x14ac:dyDescent="0.25">
      <c r="B28" s="5">
        <v>17.69033035</v>
      </c>
      <c r="C28" s="5">
        <v>15.804292839999999</v>
      </c>
      <c r="D28" s="5">
        <v>24.664436720000001</v>
      </c>
      <c r="E28" s="5">
        <v>20.76208428</v>
      </c>
      <c r="G28" s="5">
        <v>19.770078229999999</v>
      </c>
      <c r="H28" s="5">
        <v>19.435962489999998</v>
      </c>
      <c r="I28" s="5">
        <v>34.622770209999999</v>
      </c>
      <c r="J28" s="5">
        <v>25.603457599999999</v>
      </c>
      <c r="AD28" s="3">
        <v>165.935</v>
      </c>
      <c r="AE28" s="3">
        <v>148.244</v>
      </c>
      <c r="AF28" s="3">
        <f t="shared" si="0"/>
        <v>17.69033035</v>
      </c>
      <c r="AG28" s="3">
        <f t="shared" si="1"/>
        <v>15.804292839999999</v>
      </c>
    </row>
    <row r="29" spans="2:33" ht="15" x14ac:dyDescent="0.25">
      <c r="B29" s="5">
        <v>21.64055068</v>
      </c>
      <c r="C29" s="5">
        <v>21.30195732</v>
      </c>
      <c r="D29" s="5">
        <v>21.53852491</v>
      </c>
      <c r="E29" s="5">
        <v>19.83926812</v>
      </c>
      <c r="G29" s="5">
        <v>16.874337409999999</v>
      </c>
      <c r="H29" s="5">
        <v>14.62081523</v>
      </c>
      <c r="I29" s="5">
        <v>37.567231799999995</v>
      </c>
      <c r="J29" s="5">
        <v>28.208472950000001</v>
      </c>
      <c r="AD29" s="3">
        <v>202.988</v>
      </c>
      <c r="AE29" s="3">
        <v>199.81200000000001</v>
      </c>
      <c r="AF29" s="3">
        <f t="shared" si="0"/>
        <v>21.64055068</v>
      </c>
      <c r="AG29" s="3">
        <f t="shared" si="1"/>
        <v>21.30195732</v>
      </c>
    </row>
    <row r="30" spans="2:33" ht="15" x14ac:dyDescent="0.25">
      <c r="B30" s="5">
        <v>16.099815759999998</v>
      </c>
      <c r="C30" s="5">
        <v>13.699491610000001</v>
      </c>
      <c r="D30" s="5">
        <v>19.840760659999997</v>
      </c>
      <c r="E30" s="5">
        <v>17.02145921</v>
      </c>
      <c r="G30" s="5">
        <v>17.061757789999998</v>
      </c>
      <c r="H30" s="5">
        <v>13.655248460000001</v>
      </c>
      <c r="I30" s="5">
        <v>30.879906330000001</v>
      </c>
      <c r="J30" s="5">
        <v>15.684249979999999</v>
      </c>
      <c r="AD30" s="3">
        <v>151.01599999999999</v>
      </c>
      <c r="AE30" s="3">
        <v>128.501</v>
      </c>
      <c r="AF30" s="3">
        <f t="shared" si="0"/>
        <v>16.099815759999998</v>
      </c>
      <c r="AG30" s="3">
        <f t="shared" si="1"/>
        <v>13.699491610000001</v>
      </c>
    </row>
    <row r="31" spans="2:33" ht="15" x14ac:dyDescent="0.25">
      <c r="B31" s="5">
        <v>15.665593230000001</v>
      </c>
      <c r="C31" s="5">
        <v>13.824651750000001</v>
      </c>
      <c r="D31" s="5">
        <v>21.579569759999998</v>
      </c>
      <c r="E31" s="5">
        <v>19.24225212</v>
      </c>
      <c r="G31" s="5">
        <v>15.584569629999999</v>
      </c>
      <c r="H31" s="5">
        <v>12.541813619999999</v>
      </c>
      <c r="I31" s="5">
        <v>35.336843989999998</v>
      </c>
      <c r="J31" s="5">
        <v>28.31956057</v>
      </c>
      <c r="AD31" s="3">
        <v>146.94300000000001</v>
      </c>
      <c r="AE31" s="3">
        <v>129.67500000000001</v>
      </c>
      <c r="AF31" s="3">
        <f t="shared" si="0"/>
        <v>15.665593230000001</v>
      </c>
      <c r="AG31" s="3">
        <f t="shared" si="1"/>
        <v>13.824651750000001</v>
      </c>
    </row>
    <row r="32" spans="2:33" ht="15" x14ac:dyDescent="0.25">
      <c r="B32" s="5">
        <v>14.936594049999998</v>
      </c>
      <c r="C32" s="5">
        <v>12.174009119999999</v>
      </c>
      <c r="D32" s="5">
        <v>21.262405009999998</v>
      </c>
      <c r="E32" s="5">
        <v>17.597259820000001</v>
      </c>
      <c r="G32" s="5">
        <v>16.727961879999999</v>
      </c>
      <c r="H32" s="5">
        <v>14.103969949999998</v>
      </c>
      <c r="I32" s="5">
        <v>21.403769869999998</v>
      </c>
      <c r="J32" s="5">
        <v>21.162404829999996</v>
      </c>
      <c r="AD32" s="3">
        <v>140.10499999999999</v>
      </c>
      <c r="AE32" s="3">
        <v>114.19199999999999</v>
      </c>
      <c r="AF32" s="3">
        <f t="shared" si="0"/>
        <v>14.936594049999998</v>
      </c>
      <c r="AG32" s="3">
        <f t="shared" si="1"/>
        <v>12.174009119999999</v>
      </c>
    </row>
    <row r="33" spans="2:33" ht="15" x14ac:dyDescent="0.25">
      <c r="B33" s="5">
        <v>19.559630089999999</v>
      </c>
      <c r="C33" s="5">
        <v>18.98041796</v>
      </c>
      <c r="D33" s="5">
        <v>26.855485439999999</v>
      </c>
      <c r="E33" s="5">
        <v>27.014654169999996</v>
      </c>
      <c r="G33" s="5">
        <v>21.99161741</v>
      </c>
      <c r="H33" s="5">
        <v>18.74907426</v>
      </c>
      <c r="I33" s="5">
        <v>30.337048209999995</v>
      </c>
      <c r="J33" s="5">
        <v>21.202490189999999</v>
      </c>
      <c r="AD33" s="3">
        <v>183.46899999999999</v>
      </c>
      <c r="AE33" s="3">
        <v>178.036</v>
      </c>
      <c r="AF33" s="3">
        <f t="shared" si="0"/>
        <v>19.559630089999999</v>
      </c>
      <c r="AG33" s="3">
        <f t="shared" si="1"/>
        <v>18.98041796</v>
      </c>
    </row>
    <row r="34" spans="2:33" ht="15" x14ac:dyDescent="0.25">
      <c r="B34" s="5">
        <v>18.916558569999999</v>
      </c>
      <c r="C34" s="5">
        <v>14.782969039999998</v>
      </c>
      <c r="D34" s="5">
        <v>24.445353170000001</v>
      </c>
      <c r="E34" s="5">
        <v>23.418165819999999</v>
      </c>
      <c r="G34" s="5">
        <v>20.397158249999997</v>
      </c>
      <c r="H34" s="5">
        <v>17.682121379999998</v>
      </c>
      <c r="I34" s="5">
        <v>31.878735419999998</v>
      </c>
      <c r="J34" s="5">
        <v>25.813479299999997</v>
      </c>
      <c r="AD34" s="3">
        <v>177.43700000000001</v>
      </c>
      <c r="AE34" s="3">
        <v>138.66399999999999</v>
      </c>
      <c r="AF34" s="3">
        <f t="shared" si="0"/>
        <v>18.916558569999999</v>
      </c>
      <c r="AG34" s="3">
        <f t="shared" si="1"/>
        <v>14.782969039999998</v>
      </c>
    </row>
    <row r="35" spans="2:33" ht="15" x14ac:dyDescent="0.25">
      <c r="B35" s="5">
        <v>12.87038564</v>
      </c>
      <c r="C35" s="5">
        <v>9.5208060500000009</v>
      </c>
      <c r="D35" s="5">
        <v>21.947694089999999</v>
      </c>
      <c r="E35" s="5">
        <v>18.02316677</v>
      </c>
      <c r="G35" s="5">
        <v>26.272435349999999</v>
      </c>
      <c r="H35" s="5">
        <v>22.244922769999999</v>
      </c>
      <c r="I35" s="5">
        <v>31.171058240000001</v>
      </c>
      <c r="J35" s="5">
        <v>18.943530899999999</v>
      </c>
      <c r="AD35" s="3">
        <v>120.724</v>
      </c>
      <c r="AE35" s="3">
        <v>89.305000000000007</v>
      </c>
      <c r="AF35" s="3">
        <f t="shared" ref="AF35:AF66" si="2">AD35*0.10661</f>
        <v>12.87038564</v>
      </c>
      <c r="AG35" s="3">
        <f t="shared" ref="AG35:AG66" si="3">AE35*0.10661</f>
        <v>9.5208060500000009</v>
      </c>
    </row>
    <row r="36" spans="2:33" ht="15" x14ac:dyDescent="0.25">
      <c r="B36" s="5">
        <v>17.377856439999999</v>
      </c>
      <c r="C36" s="5">
        <v>16.503228</v>
      </c>
      <c r="D36" s="5">
        <v>20.73873669</v>
      </c>
      <c r="E36" s="5">
        <v>20.165281499999999</v>
      </c>
      <c r="G36" s="5">
        <v>13.003754749999999</v>
      </c>
      <c r="H36" s="5">
        <v>13.751730510000002</v>
      </c>
      <c r="I36" s="5">
        <v>30.87052465</v>
      </c>
      <c r="J36" s="5">
        <v>22.861981449999998</v>
      </c>
      <c r="AD36" s="3">
        <v>163.00399999999999</v>
      </c>
      <c r="AE36" s="3">
        <v>154.80000000000001</v>
      </c>
      <c r="AF36" s="3">
        <f t="shared" si="2"/>
        <v>17.377856439999999</v>
      </c>
      <c r="AG36" s="3">
        <f t="shared" si="3"/>
        <v>16.503228</v>
      </c>
    </row>
    <row r="37" spans="2:33" ht="15" x14ac:dyDescent="0.25">
      <c r="B37" s="5">
        <v>20.311230590000001</v>
      </c>
      <c r="C37" s="5">
        <v>15.703226559999999</v>
      </c>
      <c r="D37" s="5">
        <v>27.492373579999999</v>
      </c>
      <c r="E37" s="5">
        <v>17.576151039999999</v>
      </c>
      <c r="G37" s="5">
        <v>17.484253219999999</v>
      </c>
      <c r="H37" s="5">
        <v>16.466447550000002</v>
      </c>
      <c r="I37" s="5">
        <v>27.950583359999996</v>
      </c>
      <c r="J37" s="5">
        <v>29.260287210000001</v>
      </c>
      <c r="AD37" s="3">
        <v>190.51900000000001</v>
      </c>
      <c r="AE37" s="3">
        <v>147.29599999999999</v>
      </c>
      <c r="AF37" s="3">
        <f t="shared" si="2"/>
        <v>20.311230590000001</v>
      </c>
      <c r="AG37" s="3">
        <f t="shared" si="3"/>
        <v>15.703226559999999</v>
      </c>
    </row>
    <row r="38" spans="2:33" x14ac:dyDescent="0.3">
      <c r="B38" s="5">
        <v>17.507067760000002</v>
      </c>
      <c r="C38" s="5">
        <v>15.13030442</v>
      </c>
      <c r="D38" s="5">
        <v>26.642585270000001</v>
      </c>
      <c r="E38" s="5">
        <v>22.565925480000001</v>
      </c>
      <c r="G38" s="5">
        <v>18.744596640000001</v>
      </c>
      <c r="H38" s="5">
        <v>17.099817559999998</v>
      </c>
      <c r="I38" s="5">
        <v>30.778413610000001</v>
      </c>
      <c r="J38" s="5">
        <v>25.957189580000001</v>
      </c>
      <c r="AD38" s="3">
        <v>164.21600000000001</v>
      </c>
      <c r="AE38" s="3">
        <v>141.922</v>
      </c>
      <c r="AF38" s="3">
        <f t="shared" si="2"/>
        <v>17.507067760000002</v>
      </c>
      <c r="AG38" s="3">
        <f t="shared" si="3"/>
        <v>15.13030442</v>
      </c>
    </row>
    <row r="39" spans="2:33" x14ac:dyDescent="0.3">
      <c r="B39" s="5">
        <v>19.971144689999999</v>
      </c>
      <c r="C39" s="5">
        <v>18.692997399999999</v>
      </c>
      <c r="D39" s="5">
        <v>31.258158610000002</v>
      </c>
      <c r="E39" s="5">
        <v>23.488421809999998</v>
      </c>
      <c r="G39" s="5">
        <v>14.5106871</v>
      </c>
      <c r="H39" s="5">
        <v>10.27922959</v>
      </c>
      <c r="I39" s="5">
        <v>32.120100459999996</v>
      </c>
      <c r="J39" s="5">
        <v>25.401111820000001</v>
      </c>
      <c r="AD39" s="3">
        <v>187.32900000000001</v>
      </c>
      <c r="AE39" s="3">
        <v>175.34</v>
      </c>
      <c r="AF39" s="3">
        <f t="shared" si="2"/>
        <v>19.971144689999999</v>
      </c>
      <c r="AG39" s="3">
        <f t="shared" si="3"/>
        <v>18.692997399999999</v>
      </c>
    </row>
    <row r="40" spans="2:33" x14ac:dyDescent="0.3">
      <c r="B40" s="5">
        <v>19.12252909</v>
      </c>
      <c r="C40" s="5">
        <v>18.214958159999998</v>
      </c>
      <c r="D40" s="5">
        <v>26.290025999999997</v>
      </c>
      <c r="E40" s="5">
        <v>20.174983010000002</v>
      </c>
      <c r="G40" s="5">
        <v>15.3976823</v>
      </c>
      <c r="H40" s="5">
        <v>10.38541315</v>
      </c>
      <c r="I40" s="5">
        <v>32.867223339999995</v>
      </c>
      <c r="J40" s="5">
        <v>26.05026011</v>
      </c>
      <c r="AD40" s="3">
        <v>179.369</v>
      </c>
      <c r="AE40" s="3">
        <v>170.85599999999999</v>
      </c>
      <c r="AF40" s="3">
        <f t="shared" si="2"/>
        <v>19.12252909</v>
      </c>
      <c r="AG40" s="3">
        <f t="shared" si="3"/>
        <v>18.214958159999998</v>
      </c>
    </row>
    <row r="41" spans="2:33" x14ac:dyDescent="0.3">
      <c r="B41" s="5">
        <v>18.331909329999998</v>
      </c>
      <c r="C41" s="5">
        <v>17.425830940000001</v>
      </c>
      <c r="D41" s="5">
        <v>28.014869189999999</v>
      </c>
      <c r="E41" s="5">
        <v>23.227440529999999</v>
      </c>
      <c r="G41" s="5">
        <v>16.835318149999999</v>
      </c>
      <c r="H41" s="5">
        <v>11.618571019999999</v>
      </c>
      <c r="I41" s="5">
        <v>31.662850169999999</v>
      </c>
      <c r="J41" s="5">
        <v>26.698555519999999</v>
      </c>
      <c r="AD41" s="3">
        <v>171.953</v>
      </c>
      <c r="AE41" s="3">
        <v>163.45400000000001</v>
      </c>
      <c r="AF41" s="3">
        <f t="shared" si="2"/>
        <v>18.331909329999998</v>
      </c>
      <c r="AG41" s="3">
        <f t="shared" si="3"/>
        <v>17.425830940000001</v>
      </c>
    </row>
    <row r="42" spans="2:33" x14ac:dyDescent="0.3">
      <c r="B42" s="5">
        <v>19.646517239999998</v>
      </c>
      <c r="C42" s="5">
        <v>13.796293489999998</v>
      </c>
      <c r="D42" s="5">
        <v>20.950250929999999</v>
      </c>
      <c r="E42" s="5">
        <v>17.313890439999998</v>
      </c>
      <c r="G42" s="5">
        <v>16.848004739999997</v>
      </c>
      <c r="H42" s="5">
        <v>14.58009021</v>
      </c>
      <c r="I42" s="5">
        <v>30.314446889999999</v>
      </c>
      <c r="J42" s="5">
        <v>25.787999509999999</v>
      </c>
      <c r="AD42" s="3">
        <v>184.28399999999999</v>
      </c>
      <c r="AE42" s="3">
        <v>129.40899999999999</v>
      </c>
      <c r="AF42" s="3">
        <f t="shared" si="2"/>
        <v>19.646517239999998</v>
      </c>
      <c r="AG42" s="3">
        <f t="shared" si="3"/>
        <v>13.796293489999998</v>
      </c>
    </row>
    <row r="43" spans="2:33" x14ac:dyDescent="0.3">
      <c r="B43" s="5">
        <v>18.628285129999998</v>
      </c>
      <c r="C43" s="5">
        <v>15.324547839999999</v>
      </c>
      <c r="D43" s="5">
        <v>29.975960139999998</v>
      </c>
      <c r="E43" s="5">
        <v>20.829781629999999</v>
      </c>
      <c r="G43" s="5">
        <v>18.546835089999998</v>
      </c>
      <c r="H43" s="5">
        <v>17.420500439999998</v>
      </c>
      <c r="I43" s="5">
        <v>27.273503249999997</v>
      </c>
      <c r="J43" s="5">
        <v>26.62211615</v>
      </c>
      <c r="AD43" s="3">
        <v>174.733</v>
      </c>
      <c r="AE43" s="3">
        <v>143.744</v>
      </c>
      <c r="AF43" s="3">
        <f t="shared" si="2"/>
        <v>18.628285129999998</v>
      </c>
      <c r="AG43" s="3">
        <f t="shared" si="3"/>
        <v>15.324547839999999</v>
      </c>
    </row>
    <row r="44" spans="2:33" x14ac:dyDescent="0.3">
      <c r="B44" s="5">
        <v>19.248009059999998</v>
      </c>
      <c r="C44" s="5">
        <v>15.264633019999998</v>
      </c>
      <c r="D44" s="5">
        <v>26.79791604</v>
      </c>
      <c r="E44" s="5">
        <v>15.381370969999997</v>
      </c>
      <c r="G44" s="5">
        <v>12.7750763</v>
      </c>
      <c r="H44" s="5">
        <v>10.420701059999999</v>
      </c>
      <c r="I44" s="5">
        <v>28.590776409999997</v>
      </c>
      <c r="J44" s="5">
        <v>24.51230425</v>
      </c>
      <c r="AD44" s="3">
        <v>180.54599999999999</v>
      </c>
      <c r="AE44" s="3">
        <v>143.18199999999999</v>
      </c>
      <c r="AF44" s="3">
        <f t="shared" si="2"/>
        <v>19.248009059999998</v>
      </c>
      <c r="AG44" s="3">
        <f t="shared" si="3"/>
        <v>15.264633019999998</v>
      </c>
    </row>
    <row r="45" spans="2:33" x14ac:dyDescent="0.3">
      <c r="B45" s="5">
        <v>16.396084949999999</v>
      </c>
      <c r="C45" s="5">
        <v>14.73872589</v>
      </c>
      <c r="D45" s="5">
        <v>26.708363639999998</v>
      </c>
      <c r="E45" s="5">
        <v>24.761131989999999</v>
      </c>
      <c r="G45" s="5">
        <v>16.294592229999999</v>
      </c>
      <c r="H45" s="5">
        <v>13.550344219999999</v>
      </c>
      <c r="I45" s="5">
        <v>29.071267679999998</v>
      </c>
      <c r="J45" s="5">
        <v>23.334476970000001</v>
      </c>
      <c r="AD45" s="3">
        <v>153.79499999999999</v>
      </c>
      <c r="AE45" s="3">
        <v>138.249</v>
      </c>
      <c r="AF45" s="3">
        <f t="shared" si="2"/>
        <v>16.396084949999999</v>
      </c>
      <c r="AG45" s="3">
        <f t="shared" si="3"/>
        <v>14.73872589</v>
      </c>
    </row>
    <row r="46" spans="2:33" x14ac:dyDescent="0.3">
      <c r="B46" s="5">
        <v>19.647370119999998</v>
      </c>
      <c r="C46" s="5">
        <v>16.50237512</v>
      </c>
      <c r="D46" s="5">
        <v>23.824669749999998</v>
      </c>
      <c r="E46" s="5">
        <v>23.35985015</v>
      </c>
      <c r="G46" s="5">
        <v>20.471358809999998</v>
      </c>
      <c r="H46" s="5">
        <v>20.94310806</v>
      </c>
      <c r="I46" s="5">
        <v>31.540142060000001</v>
      </c>
      <c r="J46" s="5">
        <v>18.989586420000002</v>
      </c>
      <c r="AD46" s="3">
        <v>184.292</v>
      </c>
      <c r="AE46" s="3">
        <v>154.792</v>
      </c>
      <c r="AF46" s="3">
        <f t="shared" si="2"/>
        <v>19.647370119999998</v>
      </c>
      <c r="AG46" s="3">
        <f t="shared" si="3"/>
        <v>16.50237512</v>
      </c>
    </row>
    <row r="47" spans="2:33" x14ac:dyDescent="0.3">
      <c r="B47" s="5">
        <v>18.860268489999999</v>
      </c>
      <c r="C47" s="5">
        <v>18.548754069999998</v>
      </c>
      <c r="D47" s="5">
        <v>26.660922190000001</v>
      </c>
      <c r="E47" s="5">
        <v>19.51869185</v>
      </c>
      <c r="G47" s="5">
        <v>15.692245730000002</v>
      </c>
      <c r="H47" s="5">
        <v>16.37241753</v>
      </c>
      <c r="I47" s="5">
        <v>31.587476900000002</v>
      </c>
      <c r="J47" s="5">
        <v>26.837574959999998</v>
      </c>
      <c r="AD47" s="3">
        <v>176.90899999999999</v>
      </c>
      <c r="AE47" s="3">
        <v>173.98699999999999</v>
      </c>
      <c r="AF47" s="3">
        <f t="shared" si="2"/>
        <v>18.860268489999999</v>
      </c>
      <c r="AG47" s="3">
        <f t="shared" si="3"/>
        <v>18.548754069999998</v>
      </c>
    </row>
    <row r="48" spans="2:33" x14ac:dyDescent="0.3">
      <c r="B48" s="5">
        <v>18.941718529999999</v>
      </c>
      <c r="C48" s="5">
        <v>14.979664489999998</v>
      </c>
      <c r="D48" s="5">
        <v>32.034705850000002</v>
      </c>
      <c r="E48" s="5">
        <v>23.38501011</v>
      </c>
      <c r="G48" s="5">
        <v>18.501952280000001</v>
      </c>
      <c r="H48" s="5">
        <v>17.28308015</v>
      </c>
      <c r="I48" s="5">
        <v>29.121267769999996</v>
      </c>
      <c r="J48" s="5">
        <v>23.32338953</v>
      </c>
      <c r="AD48" s="3">
        <v>177.673</v>
      </c>
      <c r="AE48" s="3">
        <v>140.50899999999999</v>
      </c>
      <c r="AF48" s="3">
        <f t="shared" si="2"/>
        <v>18.941718529999999</v>
      </c>
      <c r="AG48" s="3">
        <f t="shared" si="3"/>
        <v>14.979664489999998</v>
      </c>
    </row>
    <row r="49" spans="2:33" x14ac:dyDescent="0.3">
      <c r="B49" s="5">
        <v>13.9179355</v>
      </c>
      <c r="C49" s="5">
        <v>13.068786849999999</v>
      </c>
      <c r="D49" s="5">
        <v>24.349617389999999</v>
      </c>
      <c r="E49" s="5">
        <v>22.083195399999997</v>
      </c>
      <c r="G49" s="5">
        <v>15.274334529999999</v>
      </c>
      <c r="H49" s="5">
        <v>13.25961875</v>
      </c>
      <c r="I49" s="5">
        <v>32.8070953</v>
      </c>
      <c r="J49" s="5">
        <v>23.258997090000001</v>
      </c>
      <c r="AD49" s="3">
        <v>130.55000000000001</v>
      </c>
      <c r="AE49" s="3">
        <v>122.58499999999999</v>
      </c>
      <c r="AF49" s="3">
        <f t="shared" si="2"/>
        <v>13.9179355</v>
      </c>
      <c r="AG49" s="3">
        <f t="shared" si="3"/>
        <v>13.068786849999999</v>
      </c>
    </row>
    <row r="50" spans="2:33" x14ac:dyDescent="0.3">
      <c r="B50" s="5">
        <v>19.798969539999998</v>
      </c>
      <c r="C50" s="5">
        <v>18.601526019999998</v>
      </c>
      <c r="D50" s="5">
        <v>23.287355349999999</v>
      </c>
      <c r="E50" s="5">
        <v>18.81751788</v>
      </c>
      <c r="G50" s="5">
        <v>18.857923069999998</v>
      </c>
      <c r="H50" s="5">
        <v>15.564633560000001</v>
      </c>
      <c r="I50" s="5">
        <v>28.936939079999998</v>
      </c>
      <c r="J50" s="5">
        <v>24.08948899</v>
      </c>
      <c r="AD50" s="3">
        <v>185.714</v>
      </c>
      <c r="AE50" s="3">
        <v>174.482</v>
      </c>
      <c r="AF50" s="3">
        <f t="shared" si="2"/>
        <v>19.798969539999998</v>
      </c>
      <c r="AG50" s="3">
        <f t="shared" si="3"/>
        <v>18.601526019999998</v>
      </c>
    </row>
    <row r="51" spans="2:33" x14ac:dyDescent="0.3">
      <c r="B51" s="5">
        <v>15.516019399999999</v>
      </c>
      <c r="C51" s="5">
        <v>15.610902299999999</v>
      </c>
      <c r="D51" s="5">
        <v>26.550154399999997</v>
      </c>
      <c r="E51" s="5">
        <v>21.368055519999999</v>
      </c>
      <c r="G51" s="5">
        <v>18.351099130000001</v>
      </c>
      <c r="H51" s="5">
        <v>17.432440759999999</v>
      </c>
      <c r="I51" s="5">
        <v>31.402082109999998</v>
      </c>
      <c r="J51" s="5">
        <v>21.371467039999999</v>
      </c>
      <c r="AD51" s="3">
        <v>145.54</v>
      </c>
      <c r="AE51" s="3">
        <v>146.43</v>
      </c>
      <c r="AF51" s="3">
        <f t="shared" si="2"/>
        <v>15.516019399999999</v>
      </c>
      <c r="AG51" s="3">
        <f t="shared" si="3"/>
        <v>15.610902299999999</v>
      </c>
    </row>
    <row r="52" spans="2:33" x14ac:dyDescent="0.3">
      <c r="B52" s="5">
        <v>14.43307502</v>
      </c>
      <c r="C52" s="5">
        <v>10.865691200000001</v>
      </c>
      <c r="D52" s="5">
        <v>24.15185584</v>
      </c>
      <c r="E52" s="5">
        <v>18.111013409999998</v>
      </c>
      <c r="G52" s="5">
        <v>14.788832589999998</v>
      </c>
      <c r="H52" s="5">
        <v>15.087660419999999</v>
      </c>
      <c r="I52" s="5">
        <v>38.151987650000002</v>
      </c>
      <c r="J52" s="5">
        <v>22.892045469999999</v>
      </c>
      <c r="AD52" s="3">
        <v>135.38200000000001</v>
      </c>
      <c r="AE52" s="3">
        <v>101.92</v>
      </c>
      <c r="AF52" s="3">
        <f t="shared" si="2"/>
        <v>14.43307502</v>
      </c>
      <c r="AG52" s="3">
        <f t="shared" si="3"/>
        <v>10.865691200000001</v>
      </c>
    </row>
    <row r="53" spans="2:33" x14ac:dyDescent="0.3">
      <c r="B53" s="5">
        <v>14.09565437</v>
      </c>
      <c r="C53" s="5">
        <v>12.801835410000001</v>
      </c>
      <c r="D53" s="5">
        <v>28.083206199999999</v>
      </c>
      <c r="E53" s="5">
        <v>26.01646474</v>
      </c>
      <c r="G53" s="5">
        <v>15.33606172</v>
      </c>
      <c r="H53" s="5">
        <v>9.9699539799999997</v>
      </c>
      <c r="I53" s="5">
        <v>35.250063449999999</v>
      </c>
      <c r="J53" s="5">
        <v>26.684163169999998</v>
      </c>
      <c r="AD53" s="3">
        <v>132.21700000000001</v>
      </c>
      <c r="AE53" s="3">
        <v>120.081</v>
      </c>
      <c r="AF53" s="3">
        <f t="shared" si="2"/>
        <v>14.09565437</v>
      </c>
      <c r="AG53" s="3">
        <f t="shared" si="3"/>
        <v>12.801835410000001</v>
      </c>
    </row>
    <row r="54" spans="2:33" x14ac:dyDescent="0.3">
      <c r="B54" s="5">
        <v>15.772203230000001</v>
      </c>
      <c r="C54" s="5">
        <v>8.8905277300000005</v>
      </c>
      <c r="D54" s="5">
        <v>25.67147478</v>
      </c>
      <c r="E54" s="5">
        <v>21.648759649999999</v>
      </c>
      <c r="G54" s="5">
        <v>17.11847431</v>
      </c>
      <c r="H54" s="5">
        <v>17.63308078</v>
      </c>
      <c r="I54" s="5">
        <v>33.626286539999995</v>
      </c>
      <c r="J54" s="5">
        <v>26.073287870000001</v>
      </c>
      <c r="AD54" s="3">
        <v>147.94300000000001</v>
      </c>
      <c r="AE54" s="3">
        <v>83.393000000000001</v>
      </c>
      <c r="AF54" s="3">
        <f t="shared" si="2"/>
        <v>15.772203230000001</v>
      </c>
      <c r="AG54" s="3">
        <f t="shared" si="3"/>
        <v>8.8905277300000005</v>
      </c>
    </row>
    <row r="55" spans="2:33" x14ac:dyDescent="0.3">
      <c r="B55" s="5">
        <v>14.777958369999999</v>
      </c>
      <c r="C55" s="5">
        <v>12.392453009999999</v>
      </c>
      <c r="D55" s="5">
        <v>28.645573949999999</v>
      </c>
      <c r="E55" s="5">
        <v>25.137571899999998</v>
      </c>
      <c r="G55" s="5">
        <v>18.26645079</v>
      </c>
      <c r="H55" s="5">
        <v>17.137983939999998</v>
      </c>
      <c r="I55" s="5">
        <v>30.018604140000001</v>
      </c>
      <c r="J55" s="5">
        <v>23.652601209999997</v>
      </c>
      <c r="AD55" s="3">
        <v>138.61699999999999</v>
      </c>
      <c r="AE55" s="3">
        <v>116.241</v>
      </c>
      <c r="AF55" s="3">
        <f t="shared" si="2"/>
        <v>14.777958369999999</v>
      </c>
      <c r="AG55" s="3">
        <f t="shared" si="3"/>
        <v>12.392453009999999</v>
      </c>
    </row>
    <row r="56" spans="2:33" x14ac:dyDescent="0.3">
      <c r="B56" s="5">
        <v>19.912295969999999</v>
      </c>
      <c r="C56" s="5">
        <v>18.668050659999999</v>
      </c>
      <c r="D56" s="5">
        <v>21.92232091</v>
      </c>
      <c r="E56" s="5">
        <v>18.680204199999999</v>
      </c>
      <c r="G56" s="5">
        <v>18.245022179999999</v>
      </c>
      <c r="H56" s="5">
        <v>16.837450350000001</v>
      </c>
      <c r="I56" s="5">
        <v>35.187163550000001</v>
      </c>
      <c r="J56" s="5">
        <v>30.032996489999999</v>
      </c>
      <c r="AD56" s="3">
        <v>186.77699999999999</v>
      </c>
      <c r="AE56" s="3">
        <v>175.10599999999999</v>
      </c>
      <c r="AF56" s="3">
        <f t="shared" si="2"/>
        <v>19.912295969999999</v>
      </c>
      <c r="AG56" s="3">
        <f t="shared" si="3"/>
        <v>18.668050659999999</v>
      </c>
    </row>
    <row r="57" spans="2:33" x14ac:dyDescent="0.3">
      <c r="B57" s="5">
        <v>18.96325375</v>
      </c>
      <c r="C57" s="5">
        <v>13.035737750000001</v>
      </c>
      <c r="D57" s="5">
        <v>24.045352449999999</v>
      </c>
      <c r="E57" s="5">
        <v>19.537135379999999</v>
      </c>
      <c r="G57" s="5">
        <v>18.05781502</v>
      </c>
      <c r="H57" s="5">
        <v>15.448961709999999</v>
      </c>
      <c r="I57" s="5">
        <v>27.890348709999998</v>
      </c>
      <c r="J57" s="5">
        <v>22.976160759999999</v>
      </c>
      <c r="AD57" s="3">
        <v>177.875</v>
      </c>
      <c r="AE57" s="3">
        <v>122.27500000000001</v>
      </c>
      <c r="AF57" s="3">
        <f t="shared" si="2"/>
        <v>18.96325375</v>
      </c>
      <c r="AG57" s="3">
        <f t="shared" si="3"/>
        <v>13.035737750000001</v>
      </c>
    </row>
    <row r="58" spans="2:33" x14ac:dyDescent="0.3">
      <c r="B58" s="5">
        <v>23.791727259999998</v>
      </c>
      <c r="C58" s="5">
        <v>17.756535160000002</v>
      </c>
      <c r="D58" s="5">
        <v>19.801528179999998</v>
      </c>
      <c r="E58" s="5">
        <v>19.271356649999998</v>
      </c>
      <c r="G58" s="5">
        <v>17.313890439999998</v>
      </c>
      <c r="H58" s="5">
        <v>14.29490846</v>
      </c>
      <c r="I58" s="5">
        <v>32.412425079999998</v>
      </c>
      <c r="J58" s="5">
        <v>25.044181539999997</v>
      </c>
      <c r="AD58" s="3">
        <v>223.166</v>
      </c>
      <c r="AE58" s="3">
        <v>166.55600000000001</v>
      </c>
      <c r="AF58" s="3">
        <f t="shared" si="2"/>
        <v>23.791727259999998</v>
      </c>
      <c r="AG58" s="3">
        <f t="shared" si="3"/>
        <v>17.756535160000002</v>
      </c>
    </row>
    <row r="59" spans="2:33" x14ac:dyDescent="0.3">
      <c r="B59" s="5">
        <v>15.180197899999998</v>
      </c>
      <c r="C59" s="5">
        <v>11.639893020000001</v>
      </c>
      <c r="D59" s="5">
        <v>17.6514177</v>
      </c>
      <c r="E59" s="5">
        <v>15.786062530000001</v>
      </c>
      <c r="G59" s="5">
        <v>14.31750978</v>
      </c>
      <c r="H59" s="5">
        <v>11.38264309</v>
      </c>
      <c r="I59" s="5">
        <v>30.784277159999995</v>
      </c>
      <c r="J59" s="5">
        <v>26.539600010000001</v>
      </c>
      <c r="AD59" s="3">
        <v>142.38999999999999</v>
      </c>
      <c r="AE59" s="3">
        <v>109.182</v>
      </c>
      <c r="AF59" s="3">
        <f t="shared" si="2"/>
        <v>15.180197899999998</v>
      </c>
      <c r="AG59" s="3">
        <f t="shared" si="3"/>
        <v>11.639893020000001</v>
      </c>
    </row>
    <row r="60" spans="2:33" x14ac:dyDescent="0.3">
      <c r="B60" s="5">
        <v>21.659207430000002</v>
      </c>
      <c r="C60" s="5">
        <v>17.941396899999997</v>
      </c>
      <c r="D60" s="5">
        <v>26.557830319999997</v>
      </c>
      <c r="E60" s="5">
        <v>22.413793009999999</v>
      </c>
      <c r="G60" s="5">
        <v>21.12167981</v>
      </c>
      <c r="H60" s="5">
        <v>20.864536489999999</v>
      </c>
      <c r="I60" s="5">
        <v>33.849527879999997</v>
      </c>
      <c r="J60" s="5">
        <v>25.195461129999998</v>
      </c>
      <c r="AD60" s="3">
        <v>203.16300000000001</v>
      </c>
      <c r="AE60" s="3">
        <v>168.29</v>
      </c>
      <c r="AF60" s="3">
        <f t="shared" si="2"/>
        <v>21.659207430000002</v>
      </c>
      <c r="AG60" s="3">
        <f t="shared" si="3"/>
        <v>17.941396899999997</v>
      </c>
    </row>
    <row r="61" spans="2:33" x14ac:dyDescent="0.3">
      <c r="B61" s="5">
        <v>15.16228742</v>
      </c>
      <c r="C61" s="5">
        <v>10.42251343</v>
      </c>
      <c r="D61" s="5">
        <v>24.493647499999998</v>
      </c>
      <c r="E61" s="5">
        <v>23.156971319999997</v>
      </c>
      <c r="G61" s="5">
        <v>15.788088120000001</v>
      </c>
      <c r="H61" s="5">
        <v>16.073163259999998</v>
      </c>
      <c r="I61" s="5">
        <v>29.394509200000002</v>
      </c>
      <c r="J61" s="5">
        <v>24.49140869</v>
      </c>
      <c r="AD61" s="3">
        <v>142.22200000000001</v>
      </c>
      <c r="AE61" s="3">
        <v>97.763000000000005</v>
      </c>
      <c r="AF61" s="3">
        <f t="shared" si="2"/>
        <v>15.16228742</v>
      </c>
      <c r="AG61" s="3">
        <f t="shared" si="3"/>
        <v>10.42251343</v>
      </c>
    </row>
    <row r="62" spans="2:33" x14ac:dyDescent="0.3">
      <c r="B62" s="5">
        <v>15.177212819999999</v>
      </c>
      <c r="C62" s="5">
        <v>15.890753549999999</v>
      </c>
      <c r="D62" s="5">
        <v>24.00441421</v>
      </c>
      <c r="E62" s="5">
        <v>18.063252129999999</v>
      </c>
      <c r="G62" s="5">
        <v>15.5639939</v>
      </c>
      <c r="H62" s="5">
        <v>13.85002493</v>
      </c>
      <c r="I62" s="5">
        <v>30.924789140000001</v>
      </c>
      <c r="J62" s="5">
        <v>25.87254124</v>
      </c>
      <c r="AD62" s="3">
        <v>142.36199999999999</v>
      </c>
      <c r="AE62" s="3">
        <v>149.05500000000001</v>
      </c>
      <c r="AF62" s="3">
        <f t="shared" si="2"/>
        <v>15.177212819999999</v>
      </c>
      <c r="AG62" s="3">
        <f t="shared" si="3"/>
        <v>15.890753549999999</v>
      </c>
    </row>
    <row r="63" spans="2:33" x14ac:dyDescent="0.3">
      <c r="B63" s="5">
        <v>10.01195832</v>
      </c>
      <c r="C63" s="5">
        <v>9.3592919000000006</v>
      </c>
      <c r="D63" s="5">
        <v>33.742064999999997</v>
      </c>
      <c r="E63" s="5">
        <v>25.820089119999999</v>
      </c>
      <c r="G63" s="5">
        <v>19.579992600000001</v>
      </c>
      <c r="H63" s="5">
        <v>17.9563223</v>
      </c>
      <c r="I63" s="5">
        <v>31.931294149999996</v>
      </c>
      <c r="J63" s="5">
        <v>24.91784869</v>
      </c>
      <c r="AD63" s="3">
        <v>93.912000000000006</v>
      </c>
      <c r="AE63" s="3">
        <v>87.79</v>
      </c>
      <c r="AF63" s="3">
        <f t="shared" si="2"/>
        <v>10.01195832</v>
      </c>
      <c r="AG63" s="3">
        <f t="shared" si="3"/>
        <v>9.3592919000000006</v>
      </c>
    </row>
    <row r="64" spans="2:33" x14ac:dyDescent="0.3">
      <c r="B64" s="5">
        <v>22.088419289999997</v>
      </c>
      <c r="C64" s="5">
        <v>17.542888719999997</v>
      </c>
      <c r="D64" s="5">
        <v>19.756645370000001</v>
      </c>
      <c r="E64" s="5">
        <v>14.288725079999999</v>
      </c>
      <c r="G64" s="5">
        <v>21.34257573</v>
      </c>
      <c r="H64" s="5">
        <v>17.73787841</v>
      </c>
      <c r="I64" s="5">
        <v>37.854439139999997</v>
      </c>
      <c r="J64" s="5">
        <v>24.349084340000001</v>
      </c>
      <c r="AD64" s="3">
        <v>207.18899999999999</v>
      </c>
      <c r="AE64" s="3">
        <v>164.55199999999999</v>
      </c>
      <c r="AF64" s="3">
        <f t="shared" si="2"/>
        <v>22.088419289999997</v>
      </c>
      <c r="AG64" s="3">
        <f t="shared" si="3"/>
        <v>17.542888719999997</v>
      </c>
    </row>
    <row r="65" spans="2:33" x14ac:dyDescent="0.3">
      <c r="B65" s="5">
        <v>18.649820349999999</v>
      </c>
      <c r="C65" s="5">
        <v>16.864316070000001</v>
      </c>
      <c r="D65" s="5">
        <v>27.556552800000002</v>
      </c>
      <c r="E65" s="5">
        <v>25.81102727</v>
      </c>
      <c r="G65" s="5">
        <v>11.116437920000001</v>
      </c>
      <c r="H65" s="5">
        <v>9.7601455000000001</v>
      </c>
      <c r="I65" s="5">
        <v>28.564550349999998</v>
      </c>
      <c r="J65" s="5">
        <v>24.536611329999999</v>
      </c>
      <c r="AD65" s="3">
        <v>174.935</v>
      </c>
      <c r="AE65" s="3">
        <v>158.18700000000001</v>
      </c>
      <c r="AF65" s="3">
        <f t="shared" si="2"/>
        <v>18.649820349999999</v>
      </c>
      <c r="AG65" s="3">
        <f t="shared" si="3"/>
        <v>16.864316070000001</v>
      </c>
    </row>
    <row r="66" spans="2:33" x14ac:dyDescent="0.3">
      <c r="B66" s="5">
        <v>15.776147799999999</v>
      </c>
      <c r="C66" s="5">
        <v>12.613775369999999</v>
      </c>
      <c r="D66" s="5">
        <v>26.356657249999998</v>
      </c>
      <c r="E66" s="5">
        <v>18.395129059999999</v>
      </c>
      <c r="G66" s="5">
        <v>13.90642162</v>
      </c>
      <c r="H66" s="5">
        <v>10.23637237</v>
      </c>
      <c r="I66" s="5">
        <v>37.823948680000001</v>
      </c>
      <c r="J66" s="5">
        <v>18.689585879999999</v>
      </c>
      <c r="AD66" s="3">
        <v>147.97999999999999</v>
      </c>
      <c r="AE66" s="3">
        <v>118.31699999999999</v>
      </c>
      <c r="AF66" s="3">
        <f t="shared" si="2"/>
        <v>15.776147799999999</v>
      </c>
      <c r="AG66" s="3">
        <f t="shared" si="3"/>
        <v>12.613775369999999</v>
      </c>
    </row>
    <row r="67" spans="2:33" x14ac:dyDescent="0.3">
      <c r="B67" s="5">
        <v>15.75365309</v>
      </c>
      <c r="C67" s="5">
        <v>15.623162449999999</v>
      </c>
      <c r="D67" s="5">
        <v>17.14523342</v>
      </c>
      <c r="E67" s="5">
        <v>17.161331530000002</v>
      </c>
      <c r="G67" s="5">
        <v>19.94577151</v>
      </c>
      <c r="H67" s="5">
        <v>17.580522049999999</v>
      </c>
      <c r="I67" s="5">
        <v>24.913477679999996</v>
      </c>
      <c r="J67" s="5">
        <v>20.942894839999997</v>
      </c>
      <c r="AD67" s="3">
        <v>147.76900000000001</v>
      </c>
      <c r="AE67" s="3">
        <v>146.54499999999999</v>
      </c>
      <c r="AF67" s="3">
        <f t="shared" ref="AF67:AF103" si="4">AD67*0.10661</f>
        <v>15.75365309</v>
      </c>
      <c r="AG67" s="3">
        <f t="shared" ref="AG67:AG103" si="5">AE67*0.10661</f>
        <v>15.623162449999999</v>
      </c>
    </row>
    <row r="68" spans="2:33" x14ac:dyDescent="0.3">
      <c r="B68" s="5">
        <v>20.941722129999999</v>
      </c>
      <c r="C68" s="5">
        <v>20.101315500000002</v>
      </c>
      <c r="D68" s="5">
        <v>28.295146880000001</v>
      </c>
      <c r="E68" s="5">
        <v>18.052058079999998</v>
      </c>
      <c r="G68" s="5">
        <v>15.8251884</v>
      </c>
      <c r="H68" s="5">
        <v>12.279446409999998</v>
      </c>
      <c r="I68" s="5">
        <v>31.280120269999998</v>
      </c>
      <c r="J68" s="5">
        <v>26.16124112</v>
      </c>
      <c r="AD68" s="3">
        <v>196.43299999999999</v>
      </c>
      <c r="AE68" s="3">
        <v>188.55</v>
      </c>
      <c r="AF68" s="3">
        <f t="shared" si="4"/>
        <v>20.941722129999999</v>
      </c>
      <c r="AG68" s="3">
        <f t="shared" si="5"/>
        <v>20.101315500000002</v>
      </c>
    </row>
    <row r="69" spans="2:33" x14ac:dyDescent="0.3">
      <c r="B69" s="5">
        <v>15.473695229999999</v>
      </c>
      <c r="C69" s="5">
        <v>11.938720849999999</v>
      </c>
      <c r="D69" s="5">
        <v>21.32701067</v>
      </c>
      <c r="E69" s="5">
        <v>20.87029343</v>
      </c>
      <c r="G69" s="5">
        <v>15.95727819</v>
      </c>
      <c r="H69" s="5">
        <v>12.536696339999999</v>
      </c>
      <c r="I69" s="5">
        <v>24.19332713</v>
      </c>
      <c r="J69" s="5">
        <v>23.116033080000001</v>
      </c>
      <c r="AD69" s="3">
        <v>145.143</v>
      </c>
      <c r="AE69" s="3">
        <v>111.985</v>
      </c>
      <c r="AF69" s="3">
        <f t="shared" si="4"/>
        <v>15.473695229999999</v>
      </c>
      <c r="AG69" s="3">
        <f t="shared" si="5"/>
        <v>11.938720849999999</v>
      </c>
    </row>
    <row r="70" spans="2:33" x14ac:dyDescent="0.3">
      <c r="B70" s="5">
        <v>18.773594559999999</v>
      </c>
      <c r="C70" s="5">
        <v>14.658022119999998</v>
      </c>
      <c r="D70" s="5">
        <v>22.238419560000001</v>
      </c>
      <c r="E70" s="5">
        <v>16.198536619999999</v>
      </c>
      <c r="G70" s="5">
        <v>20.415175339999998</v>
      </c>
      <c r="H70" s="5">
        <v>18.625513269999999</v>
      </c>
      <c r="I70" s="5">
        <v>28.444614099999999</v>
      </c>
      <c r="J70" s="5">
        <v>22.631490629999998</v>
      </c>
      <c r="AD70" s="3">
        <v>176.096</v>
      </c>
      <c r="AE70" s="3">
        <v>137.49199999999999</v>
      </c>
      <c r="AF70" s="3">
        <f t="shared" si="4"/>
        <v>18.773594559999999</v>
      </c>
      <c r="AG70" s="3">
        <f t="shared" si="5"/>
        <v>14.658022119999998</v>
      </c>
    </row>
    <row r="71" spans="2:33" x14ac:dyDescent="0.3">
      <c r="B71" s="5">
        <v>18.25440386</v>
      </c>
      <c r="C71" s="5">
        <v>17.039796129999999</v>
      </c>
      <c r="D71" s="5">
        <v>24.406973570000002</v>
      </c>
      <c r="E71" s="5">
        <v>22.619550309999997</v>
      </c>
      <c r="G71" s="5">
        <v>22.676266829999999</v>
      </c>
      <c r="H71" s="5">
        <v>18.102058169999999</v>
      </c>
      <c r="I71" s="5">
        <v>29.416897299999999</v>
      </c>
      <c r="J71" s="5">
        <v>23.731279389999997</v>
      </c>
      <c r="AD71" s="3">
        <v>171.226</v>
      </c>
      <c r="AE71" s="3">
        <v>159.833</v>
      </c>
      <c r="AF71" s="3">
        <f t="shared" si="4"/>
        <v>18.25440386</v>
      </c>
      <c r="AG71" s="3">
        <f t="shared" si="5"/>
        <v>17.039796129999999</v>
      </c>
    </row>
    <row r="72" spans="2:33" x14ac:dyDescent="0.3">
      <c r="B72" s="5">
        <v>17.09342096</v>
      </c>
      <c r="C72" s="5">
        <v>16.022097070000001</v>
      </c>
      <c r="D72" s="5">
        <v>28.053781839999999</v>
      </c>
      <c r="E72" s="5">
        <v>25.826698939999996</v>
      </c>
      <c r="G72" s="5">
        <v>17.747153479999998</v>
      </c>
      <c r="H72" s="5">
        <v>13.135098269999999</v>
      </c>
      <c r="I72" s="5">
        <v>32.214343700000001</v>
      </c>
      <c r="J72" s="5">
        <v>24.941835940000001</v>
      </c>
      <c r="AD72" s="3">
        <v>160.33600000000001</v>
      </c>
      <c r="AE72" s="3">
        <v>150.28700000000001</v>
      </c>
      <c r="AF72" s="3">
        <f t="shared" si="4"/>
        <v>17.09342096</v>
      </c>
      <c r="AG72" s="3">
        <f t="shared" si="5"/>
        <v>16.022097070000001</v>
      </c>
    </row>
    <row r="73" spans="2:33" x14ac:dyDescent="0.3">
      <c r="B73" s="5">
        <v>17.5448077</v>
      </c>
      <c r="C73" s="5">
        <v>17.956748739999998</v>
      </c>
      <c r="D73" s="5">
        <v>26.450260830000001</v>
      </c>
      <c r="E73" s="5">
        <v>20.778822049999999</v>
      </c>
      <c r="G73" s="5">
        <v>13.61910767</v>
      </c>
      <c r="H73" s="5">
        <v>11.099486929999999</v>
      </c>
      <c r="I73" s="5">
        <v>32.8817223</v>
      </c>
      <c r="J73" s="5">
        <v>26.111241029999999</v>
      </c>
      <c r="AD73" s="3">
        <v>164.57</v>
      </c>
      <c r="AE73" s="3">
        <v>168.434</v>
      </c>
      <c r="AF73" s="3">
        <f t="shared" si="4"/>
        <v>17.5448077</v>
      </c>
      <c r="AG73" s="3">
        <f t="shared" si="5"/>
        <v>17.956748739999998</v>
      </c>
    </row>
    <row r="74" spans="2:33" x14ac:dyDescent="0.3">
      <c r="B74" s="5">
        <v>18.798008249999999</v>
      </c>
      <c r="C74" s="5">
        <v>17.363783919999999</v>
      </c>
      <c r="D74" s="5">
        <v>23.238208139999998</v>
      </c>
      <c r="E74" s="5">
        <v>13.734566300000001</v>
      </c>
      <c r="G74" s="5">
        <v>15.162074199999999</v>
      </c>
      <c r="H74" s="5">
        <v>11.39437019</v>
      </c>
      <c r="I74" s="5">
        <v>29.318922710000002</v>
      </c>
      <c r="J74" s="5">
        <v>21.732661719999999</v>
      </c>
      <c r="AD74" s="3">
        <v>176.32499999999999</v>
      </c>
      <c r="AE74" s="3">
        <v>162.87200000000001</v>
      </c>
      <c r="AF74" s="3">
        <f t="shared" si="4"/>
        <v>18.798008249999999</v>
      </c>
      <c r="AG74" s="3">
        <f t="shared" si="5"/>
        <v>17.363783919999999</v>
      </c>
    </row>
    <row r="75" spans="2:33" x14ac:dyDescent="0.3">
      <c r="B75" s="5">
        <v>15.48648843</v>
      </c>
      <c r="C75" s="5">
        <v>14.32145435</v>
      </c>
      <c r="D75" s="5">
        <v>25.932775889999998</v>
      </c>
      <c r="E75" s="5">
        <v>20.92071996</v>
      </c>
      <c r="G75" s="5">
        <v>16.05002889</v>
      </c>
      <c r="H75" s="5">
        <v>12.680513229999999</v>
      </c>
      <c r="I75" s="5">
        <v>30.999842580000003</v>
      </c>
      <c r="J75" s="5">
        <v>24.83021527</v>
      </c>
      <c r="AD75" s="3">
        <v>145.26300000000001</v>
      </c>
      <c r="AE75" s="3">
        <v>134.33500000000001</v>
      </c>
      <c r="AF75" s="3">
        <f t="shared" si="4"/>
        <v>15.48648843</v>
      </c>
      <c r="AG75" s="3">
        <f t="shared" si="5"/>
        <v>14.32145435</v>
      </c>
    </row>
    <row r="76" spans="2:33" x14ac:dyDescent="0.3">
      <c r="B76" s="5">
        <v>17.23116108</v>
      </c>
      <c r="C76" s="5">
        <v>10.14191591</v>
      </c>
      <c r="D76" s="5">
        <v>30.19205861</v>
      </c>
      <c r="E76" s="5">
        <v>22.644816879999997</v>
      </c>
      <c r="G76" s="5">
        <v>14.899920209999999</v>
      </c>
      <c r="H76" s="5">
        <v>9.3833857599999995</v>
      </c>
      <c r="I76" s="5">
        <v>24.707507159999999</v>
      </c>
      <c r="J76" s="5">
        <v>21.111551859999999</v>
      </c>
      <c r="AD76" s="3">
        <v>161.62799999999999</v>
      </c>
      <c r="AE76" s="3">
        <v>95.131</v>
      </c>
      <c r="AF76" s="3">
        <f t="shared" si="4"/>
        <v>17.23116108</v>
      </c>
      <c r="AG76" s="3">
        <f t="shared" si="5"/>
        <v>10.14191591</v>
      </c>
    </row>
    <row r="77" spans="2:33" x14ac:dyDescent="0.3">
      <c r="B77" s="5">
        <v>15.832331269999999</v>
      </c>
      <c r="C77" s="5">
        <v>14.3049298</v>
      </c>
      <c r="D77" s="5">
        <v>24.862198269999997</v>
      </c>
      <c r="E77" s="5">
        <v>22.42402757</v>
      </c>
      <c r="G77" s="5">
        <v>14.119748230000001</v>
      </c>
      <c r="H77" s="5">
        <v>12.81206997</v>
      </c>
      <c r="I77" s="5">
        <v>34.092811900000001</v>
      </c>
      <c r="J77" s="5">
        <v>24.993435179999999</v>
      </c>
      <c r="AD77" s="3">
        <v>148.50700000000001</v>
      </c>
      <c r="AE77" s="3">
        <v>134.18</v>
      </c>
      <c r="AF77" s="3">
        <f t="shared" si="4"/>
        <v>15.832331269999999</v>
      </c>
      <c r="AG77" s="3">
        <f t="shared" si="5"/>
        <v>14.3049298</v>
      </c>
    </row>
    <row r="78" spans="2:33" ht="14.25" customHeight="1" x14ac:dyDescent="0.3">
      <c r="B78" s="5">
        <v>16.351735189999999</v>
      </c>
      <c r="C78" s="5">
        <v>13.738084429999999</v>
      </c>
      <c r="D78" s="5">
        <v>27.472011070000001</v>
      </c>
      <c r="E78" s="5">
        <v>22.09300352</v>
      </c>
      <c r="G78" s="5">
        <v>20.192147219999999</v>
      </c>
      <c r="H78" s="5">
        <v>18.97348831</v>
      </c>
      <c r="I78" s="5">
        <v>30.569671229999997</v>
      </c>
      <c r="J78" s="5">
        <v>26.265825529999997</v>
      </c>
      <c r="AD78" s="3">
        <v>153.37899999999999</v>
      </c>
      <c r="AE78" s="3">
        <v>128.863</v>
      </c>
      <c r="AF78" s="3">
        <f t="shared" si="4"/>
        <v>16.351735189999999</v>
      </c>
      <c r="AG78" s="3">
        <f t="shared" si="5"/>
        <v>13.738084429999999</v>
      </c>
    </row>
    <row r="79" spans="2:33" x14ac:dyDescent="0.3">
      <c r="B79" s="5">
        <v>18.816345170000002</v>
      </c>
      <c r="C79" s="5">
        <v>14.392243389999999</v>
      </c>
      <c r="D79" s="5">
        <v>25.854737369999999</v>
      </c>
      <c r="E79" s="5">
        <v>21.57317316</v>
      </c>
      <c r="G79" s="5">
        <v>16.332225559999998</v>
      </c>
      <c r="H79" s="5">
        <v>15.421562939999999</v>
      </c>
      <c r="I79" s="5">
        <v>29.358261799999998</v>
      </c>
      <c r="J79" s="5">
        <v>25.290983690000001</v>
      </c>
      <c r="AD79" s="3">
        <v>176.49700000000001</v>
      </c>
      <c r="AE79" s="3">
        <v>134.999</v>
      </c>
      <c r="AF79" s="3">
        <f t="shared" si="4"/>
        <v>18.816345170000002</v>
      </c>
      <c r="AG79" s="3">
        <f t="shared" si="5"/>
        <v>14.392243389999999</v>
      </c>
    </row>
    <row r="80" spans="2:33" x14ac:dyDescent="0.3">
      <c r="B80" s="5">
        <v>13.487337709999998</v>
      </c>
      <c r="C80" s="5">
        <v>10.16750231</v>
      </c>
      <c r="D80" s="5">
        <v>22.64588298</v>
      </c>
      <c r="E80" s="5">
        <v>18.88862675</v>
      </c>
      <c r="G80" s="5">
        <v>17.097791969999999</v>
      </c>
      <c r="H80" s="5">
        <v>15.208556160000001</v>
      </c>
      <c r="I80" s="5">
        <v>29.683102470000001</v>
      </c>
      <c r="J80" s="5">
        <v>27.45132873</v>
      </c>
      <c r="AD80" s="3">
        <v>126.511</v>
      </c>
      <c r="AE80" s="3">
        <v>95.370999999999995</v>
      </c>
      <c r="AF80" s="3">
        <f t="shared" si="4"/>
        <v>13.487337709999998</v>
      </c>
      <c r="AG80" s="3">
        <f t="shared" si="5"/>
        <v>10.16750231</v>
      </c>
    </row>
    <row r="81" spans="2:33" x14ac:dyDescent="0.3">
      <c r="B81" s="5">
        <v>17.438837359999997</v>
      </c>
      <c r="C81" s="5">
        <v>15.071988749999999</v>
      </c>
      <c r="D81" s="5">
        <v>24.15697312</v>
      </c>
      <c r="E81" s="5">
        <v>19.141292449999998</v>
      </c>
      <c r="G81" s="5">
        <v>17.250670710000001</v>
      </c>
      <c r="H81" s="5">
        <v>15.434142919999999</v>
      </c>
      <c r="I81" s="5">
        <v>29.203144250000001</v>
      </c>
      <c r="J81" s="5">
        <v>24.099403719999998</v>
      </c>
      <c r="AD81" s="3">
        <v>163.57599999999999</v>
      </c>
      <c r="AE81" s="3">
        <v>141.375</v>
      </c>
      <c r="AF81" s="3">
        <f t="shared" si="4"/>
        <v>17.438837359999997</v>
      </c>
      <c r="AG81" s="3">
        <f t="shared" si="5"/>
        <v>15.071988749999999</v>
      </c>
    </row>
    <row r="82" spans="2:33" x14ac:dyDescent="0.3">
      <c r="B82" s="5">
        <v>16.986384519999998</v>
      </c>
      <c r="C82" s="5">
        <v>13.0693199</v>
      </c>
      <c r="D82" s="5">
        <v>25.67861765</v>
      </c>
      <c r="E82" s="5">
        <v>24.368913800000001</v>
      </c>
      <c r="G82" s="5">
        <v>17.461332070000001</v>
      </c>
      <c r="H82" s="5">
        <v>14.01505721</v>
      </c>
      <c r="I82" s="5">
        <v>26.158575869999996</v>
      </c>
      <c r="J82" s="5">
        <v>20.762297499999999</v>
      </c>
      <c r="AD82" s="3">
        <v>159.33199999999999</v>
      </c>
      <c r="AE82" s="3">
        <v>122.59</v>
      </c>
      <c r="AF82" s="3">
        <f t="shared" si="4"/>
        <v>16.986384519999998</v>
      </c>
      <c r="AG82" s="3">
        <f t="shared" si="5"/>
        <v>13.0693199</v>
      </c>
    </row>
    <row r="83" spans="2:33" x14ac:dyDescent="0.3">
      <c r="B83" s="5">
        <v>15.917299439999999</v>
      </c>
      <c r="C83" s="5">
        <v>13.72124005</v>
      </c>
      <c r="D83" s="5">
        <v>26.354205219999997</v>
      </c>
      <c r="E83" s="5">
        <v>18.19107752</v>
      </c>
      <c r="G83" s="5">
        <v>17.279455409999997</v>
      </c>
      <c r="H83" s="5">
        <v>17.192674869999998</v>
      </c>
      <c r="I83" s="5">
        <v>34.445904219999996</v>
      </c>
      <c r="J83" s="5">
        <v>29.796748729999997</v>
      </c>
      <c r="AD83" s="3">
        <v>149.304</v>
      </c>
      <c r="AE83" s="3">
        <v>128.70500000000001</v>
      </c>
      <c r="AF83" s="3">
        <f t="shared" si="4"/>
        <v>15.917299439999999</v>
      </c>
      <c r="AG83" s="3">
        <f t="shared" si="5"/>
        <v>13.72124005</v>
      </c>
    </row>
    <row r="84" spans="2:33" x14ac:dyDescent="0.3">
      <c r="B84" s="5">
        <v>14.975400089999999</v>
      </c>
      <c r="C84" s="5">
        <v>10.967823579999999</v>
      </c>
      <c r="D84" s="5">
        <v>11.85545844</v>
      </c>
      <c r="E84" s="5">
        <v>10.22379239</v>
      </c>
      <c r="G84" s="5">
        <v>15.368790989999999</v>
      </c>
      <c r="H84" s="5">
        <v>17.667089369999999</v>
      </c>
      <c r="I84" s="5">
        <v>16.70770598</v>
      </c>
      <c r="J84" s="5">
        <v>15.85386649</v>
      </c>
      <c r="AD84" s="3">
        <v>140.46899999999999</v>
      </c>
      <c r="AE84" s="3">
        <v>102.878</v>
      </c>
      <c r="AF84" s="3">
        <f t="shared" si="4"/>
        <v>14.975400089999999</v>
      </c>
      <c r="AG84" s="3">
        <f t="shared" si="5"/>
        <v>10.967823579999999</v>
      </c>
    </row>
    <row r="85" spans="2:33" x14ac:dyDescent="0.3">
      <c r="B85" s="5">
        <v>16.185530199999999</v>
      </c>
      <c r="C85" s="5">
        <v>10.522513609999999</v>
      </c>
      <c r="D85" s="5">
        <v>20.769440370000002</v>
      </c>
      <c r="E85" s="5">
        <v>15.289579759999999</v>
      </c>
      <c r="G85" s="5">
        <v>16.504400709999999</v>
      </c>
      <c r="H85" s="5">
        <v>15.330198169999999</v>
      </c>
      <c r="I85" s="5">
        <v>26.483309930000001</v>
      </c>
      <c r="J85" s="5">
        <v>22.496202539999999</v>
      </c>
      <c r="AD85" s="3">
        <v>151.82</v>
      </c>
      <c r="AE85" s="3">
        <v>98.700999999999993</v>
      </c>
      <c r="AF85" s="3">
        <f t="shared" si="4"/>
        <v>16.185530199999999</v>
      </c>
      <c r="AG85" s="3">
        <f t="shared" si="5"/>
        <v>10.522513609999999</v>
      </c>
    </row>
    <row r="86" spans="2:33" x14ac:dyDescent="0.3">
      <c r="B86" s="5">
        <v>18.989799639999998</v>
      </c>
      <c r="C86" s="5">
        <v>17.072845229999999</v>
      </c>
      <c r="D86" s="5">
        <v>25.393649119999999</v>
      </c>
      <c r="E86" s="5">
        <v>18.501206010000001</v>
      </c>
      <c r="G86" s="5">
        <v>18.309734450000001</v>
      </c>
      <c r="H86" s="5">
        <v>17.91399813</v>
      </c>
      <c r="I86" s="5">
        <v>22.990233279999998</v>
      </c>
      <c r="J86" s="5">
        <v>20.51165739</v>
      </c>
      <c r="AD86" s="3">
        <v>178.124</v>
      </c>
      <c r="AE86" s="3">
        <v>160.143</v>
      </c>
      <c r="AF86" s="3">
        <f t="shared" si="4"/>
        <v>18.989799639999998</v>
      </c>
      <c r="AG86" s="3">
        <f t="shared" si="5"/>
        <v>17.072845229999999</v>
      </c>
    </row>
    <row r="87" spans="2:33" x14ac:dyDescent="0.3">
      <c r="B87" s="5">
        <v>17.216875339999998</v>
      </c>
      <c r="C87" s="5">
        <v>15.469750659999999</v>
      </c>
      <c r="D87" s="5">
        <v>26.020089479999999</v>
      </c>
      <c r="E87" s="5">
        <v>25.81795692</v>
      </c>
      <c r="G87" s="5">
        <v>18.485107899999999</v>
      </c>
      <c r="H87" s="5">
        <v>13.759406429999999</v>
      </c>
      <c r="I87" s="5">
        <v>28.424038370000002</v>
      </c>
      <c r="J87" s="5">
        <v>22.761554829999998</v>
      </c>
      <c r="AD87" s="3">
        <v>161.494</v>
      </c>
      <c r="AE87" s="3">
        <v>145.10599999999999</v>
      </c>
      <c r="AF87" s="3">
        <f t="shared" si="4"/>
        <v>17.216875339999998</v>
      </c>
      <c r="AG87" s="3">
        <f t="shared" si="5"/>
        <v>15.469750659999999</v>
      </c>
    </row>
    <row r="88" spans="2:33" x14ac:dyDescent="0.3">
      <c r="B88" s="5">
        <v>13.450770480000001</v>
      </c>
      <c r="C88" s="5">
        <v>11.301193049999998</v>
      </c>
      <c r="D88" s="5">
        <v>29.398666989999999</v>
      </c>
      <c r="E88" s="5">
        <v>23.774563049999998</v>
      </c>
      <c r="G88" s="5">
        <v>17.961226359999998</v>
      </c>
      <c r="H88" s="5">
        <v>16.715701729999999</v>
      </c>
      <c r="I88" s="5">
        <v>29.566790959999999</v>
      </c>
      <c r="J88" s="5">
        <v>31.461250659999997</v>
      </c>
      <c r="AD88" s="3">
        <v>126.16800000000001</v>
      </c>
      <c r="AE88" s="3">
        <v>106.005</v>
      </c>
      <c r="AF88" s="3">
        <f t="shared" si="4"/>
        <v>13.450770480000001</v>
      </c>
      <c r="AG88" s="3">
        <f t="shared" si="5"/>
        <v>11.301193049999998</v>
      </c>
    </row>
    <row r="89" spans="2:33" x14ac:dyDescent="0.3">
      <c r="B89" s="5">
        <v>25.799620000000001</v>
      </c>
      <c r="C89" s="5">
        <v>21.909314489999996</v>
      </c>
      <c r="D89" s="5">
        <v>25.837253329999999</v>
      </c>
      <c r="E89" s="5">
        <v>21.869229130000001</v>
      </c>
      <c r="G89" s="5">
        <v>19.088733719999997</v>
      </c>
      <c r="H89" s="5">
        <v>15.930625689999999</v>
      </c>
      <c r="I89" s="5">
        <v>22.936075399999996</v>
      </c>
      <c r="J89" s="5">
        <v>21.602277689999998</v>
      </c>
      <c r="AD89" s="3">
        <v>242</v>
      </c>
      <c r="AE89" s="3">
        <v>205.50899999999999</v>
      </c>
      <c r="AF89" s="3">
        <f t="shared" si="4"/>
        <v>25.799620000000001</v>
      </c>
      <c r="AG89" s="3">
        <f t="shared" si="5"/>
        <v>21.909314489999996</v>
      </c>
    </row>
    <row r="90" spans="2:33" x14ac:dyDescent="0.3">
      <c r="B90" s="5">
        <v>19.763681630000001</v>
      </c>
      <c r="C90" s="5">
        <v>19.001633350000002</v>
      </c>
      <c r="D90" s="5">
        <v>21.838525449999999</v>
      </c>
      <c r="E90" s="5">
        <v>19.149074979999998</v>
      </c>
      <c r="G90" s="5">
        <v>15.570497109999998</v>
      </c>
      <c r="H90" s="5">
        <v>15.07955806</v>
      </c>
      <c r="I90" s="5">
        <v>18.158454859999999</v>
      </c>
      <c r="J90" s="5">
        <v>12.44938275</v>
      </c>
      <c r="AD90" s="3">
        <v>185.38300000000001</v>
      </c>
      <c r="AE90" s="3">
        <v>178.23500000000001</v>
      </c>
      <c r="AF90" s="3">
        <f t="shared" si="4"/>
        <v>19.763681630000001</v>
      </c>
      <c r="AG90" s="3">
        <f t="shared" si="5"/>
        <v>19.001633350000002</v>
      </c>
    </row>
    <row r="91" spans="2:33" x14ac:dyDescent="0.3">
      <c r="B91" s="5">
        <v>16.818367160000001</v>
      </c>
      <c r="C91" s="5">
        <v>15.966233430000001</v>
      </c>
      <c r="D91" s="5">
        <v>25.923074379999999</v>
      </c>
      <c r="E91" s="5">
        <v>24.721366459999999</v>
      </c>
      <c r="G91" s="5">
        <v>18.971142889999999</v>
      </c>
      <c r="H91" s="5">
        <v>18.005362899999998</v>
      </c>
      <c r="I91" s="5">
        <v>24.944287970000001</v>
      </c>
      <c r="J91" s="5">
        <v>19.959310979999998</v>
      </c>
      <c r="AD91" s="3">
        <v>157.756</v>
      </c>
      <c r="AE91" s="3">
        <v>149.76300000000001</v>
      </c>
      <c r="AF91" s="3">
        <f t="shared" si="4"/>
        <v>16.818367160000001</v>
      </c>
      <c r="AG91" s="3">
        <f t="shared" si="5"/>
        <v>15.966233430000001</v>
      </c>
    </row>
    <row r="92" spans="2:33" x14ac:dyDescent="0.3">
      <c r="B92" s="5">
        <v>14.380089849999999</v>
      </c>
      <c r="C92" s="5">
        <v>11.966546059999999</v>
      </c>
      <c r="D92" s="5">
        <v>22.113899079999999</v>
      </c>
      <c r="E92" s="5">
        <v>20.12519614</v>
      </c>
      <c r="G92" s="5">
        <v>19.595344439999998</v>
      </c>
      <c r="H92" s="5">
        <v>16.17828072</v>
      </c>
      <c r="I92" s="5">
        <v>22.992898529999998</v>
      </c>
      <c r="J92" s="5">
        <v>21.5981199</v>
      </c>
      <c r="AD92" s="3">
        <v>134.88499999999999</v>
      </c>
      <c r="AE92" s="3">
        <v>112.246</v>
      </c>
      <c r="AF92" s="3">
        <f t="shared" si="4"/>
        <v>14.380089849999999</v>
      </c>
      <c r="AG92" s="3">
        <f t="shared" si="5"/>
        <v>11.966546059999999</v>
      </c>
    </row>
    <row r="93" spans="2:33" x14ac:dyDescent="0.3">
      <c r="B93" s="5">
        <v>17.704722699999998</v>
      </c>
      <c r="C93" s="5">
        <v>13.416122229999999</v>
      </c>
      <c r="D93" s="5">
        <v>31.22159138</v>
      </c>
      <c r="E93" s="5">
        <v>21.914218550000001</v>
      </c>
      <c r="G93" s="5">
        <v>16.68094687</v>
      </c>
      <c r="H93" s="5">
        <v>14.29096389</v>
      </c>
      <c r="I93" s="5">
        <v>29.444402679999996</v>
      </c>
      <c r="J93" s="5">
        <v>26.682670629999997</v>
      </c>
      <c r="AD93" s="3">
        <v>166.07</v>
      </c>
      <c r="AE93" s="3">
        <v>125.843</v>
      </c>
      <c r="AF93" s="3">
        <f t="shared" si="4"/>
        <v>17.704722699999998</v>
      </c>
      <c r="AG93" s="3">
        <f t="shared" si="5"/>
        <v>13.416122229999999</v>
      </c>
    </row>
    <row r="94" spans="2:33" x14ac:dyDescent="0.3">
      <c r="B94" s="5">
        <v>19.47711395</v>
      </c>
      <c r="C94" s="5">
        <v>19.10888301</v>
      </c>
      <c r="D94" s="5">
        <v>32.819568669999995</v>
      </c>
      <c r="E94" s="5">
        <v>28.569454409999999</v>
      </c>
      <c r="G94" s="5">
        <v>13.01132406</v>
      </c>
      <c r="H94" s="5">
        <v>8.88935502</v>
      </c>
      <c r="I94" s="5">
        <v>33.042596790000005</v>
      </c>
      <c r="J94" s="5">
        <v>26.16721128</v>
      </c>
      <c r="AD94" s="3">
        <v>182.69499999999999</v>
      </c>
      <c r="AE94" s="3">
        <v>179.24100000000001</v>
      </c>
      <c r="AF94" s="3">
        <f t="shared" si="4"/>
        <v>19.47711395</v>
      </c>
      <c r="AG94" s="3">
        <f t="shared" si="5"/>
        <v>19.10888301</v>
      </c>
    </row>
    <row r="95" spans="2:33" x14ac:dyDescent="0.3">
      <c r="B95" s="5">
        <v>18.77348795</v>
      </c>
      <c r="C95" s="5">
        <v>12.50140843</v>
      </c>
      <c r="D95" s="5">
        <v>26.246315899999999</v>
      </c>
      <c r="E95" s="5">
        <v>22.581490539999997</v>
      </c>
      <c r="G95" s="5">
        <v>18.503338209999999</v>
      </c>
      <c r="H95" s="5">
        <v>16.79437991</v>
      </c>
      <c r="I95" s="5">
        <v>30.54984177</v>
      </c>
      <c r="J95" s="5">
        <v>26.49823533</v>
      </c>
      <c r="AD95" s="3">
        <v>176.095</v>
      </c>
      <c r="AE95" s="3">
        <v>117.26300000000001</v>
      </c>
      <c r="AF95" s="3">
        <f t="shared" si="4"/>
        <v>18.77348795</v>
      </c>
      <c r="AG95" s="3">
        <f t="shared" si="5"/>
        <v>12.50140843</v>
      </c>
    </row>
    <row r="96" spans="2:33" x14ac:dyDescent="0.3">
      <c r="B96" s="5">
        <v>15.615593139999998</v>
      </c>
      <c r="C96" s="5">
        <v>13.50684734</v>
      </c>
      <c r="D96" s="5">
        <v>26.795144179999998</v>
      </c>
      <c r="E96" s="5">
        <v>22.567418019999998</v>
      </c>
      <c r="G96" s="5">
        <v>19.428819619999999</v>
      </c>
      <c r="H96" s="5">
        <v>17.240116319999998</v>
      </c>
      <c r="I96" s="5">
        <v>26.70537856</v>
      </c>
      <c r="J96" s="5">
        <v>22.442364489999999</v>
      </c>
      <c r="AD96" s="3">
        <v>146.47399999999999</v>
      </c>
      <c r="AE96" s="3">
        <v>126.694</v>
      </c>
      <c r="AF96" s="3">
        <f t="shared" si="4"/>
        <v>15.615593139999998</v>
      </c>
      <c r="AG96" s="3">
        <f t="shared" si="5"/>
        <v>13.50684734</v>
      </c>
    </row>
    <row r="97" spans="2:33" x14ac:dyDescent="0.3">
      <c r="B97" s="5">
        <v>17.36111867</v>
      </c>
      <c r="C97" s="5">
        <v>14.379343579999999</v>
      </c>
      <c r="D97" s="5">
        <v>24.760172499999999</v>
      </c>
      <c r="E97" s="5">
        <v>21.705262949999998</v>
      </c>
      <c r="G97" s="5">
        <v>13.64991796</v>
      </c>
      <c r="H97" s="5">
        <v>12.475502199999999</v>
      </c>
      <c r="I97" s="5">
        <v>26.523075459999998</v>
      </c>
      <c r="J97" s="5">
        <v>24.694713959999998</v>
      </c>
      <c r="AD97" s="3">
        <v>162.84700000000001</v>
      </c>
      <c r="AE97" s="3">
        <v>134.87799999999999</v>
      </c>
      <c r="AF97" s="3">
        <f t="shared" si="4"/>
        <v>17.36111867</v>
      </c>
      <c r="AG97" s="3">
        <f t="shared" si="5"/>
        <v>14.379343579999999</v>
      </c>
    </row>
    <row r="98" spans="2:33" x14ac:dyDescent="0.3">
      <c r="B98" s="5">
        <v>15.76506036</v>
      </c>
      <c r="C98" s="5">
        <v>11.43434894</v>
      </c>
      <c r="D98" s="5">
        <v>24.19172798</v>
      </c>
      <c r="E98" s="5">
        <v>23.346097459999999</v>
      </c>
      <c r="G98" s="5">
        <v>18.61058787</v>
      </c>
      <c r="H98" s="5">
        <v>17.840010790000001</v>
      </c>
      <c r="I98" s="5">
        <v>29.957196779999997</v>
      </c>
      <c r="J98" s="5">
        <v>23.256012009999999</v>
      </c>
      <c r="AD98" s="3">
        <v>147.876</v>
      </c>
      <c r="AE98" s="3">
        <v>107.254</v>
      </c>
      <c r="AF98" s="3">
        <f t="shared" si="4"/>
        <v>15.76506036</v>
      </c>
      <c r="AG98" s="3">
        <f t="shared" si="5"/>
        <v>11.43434894</v>
      </c>
    </row>
    <row r="99" spans="2:33" x14ac:dyDescent="0.3">
      <c r="B99" s="5">
        <v>15.4872347</v>
      </c>
      <c r="C99" s="5">
        <v>11.468677359999999</v>
      </c>
      <c r="D99" s="5">
        <v>27.482139019999998</v>
      </c>
      <c r="E99" s="5">
        <v>23.093538369999997</v>
      </c>
      <c r="G99" s="5">
        <v>18.910481799999999</v>
      </c>
      <c r="H99" s="5">
        <v>14.837446750000002</v>
      </c>
      <c r="I99" s="5">
        <v>26.90122113</v>
      </c>
      <c r="J99" s="5">
        <v>23.611236529999999</v>
      </c>
      <c r="AD99" s="3">
        <v>145.27000000000001</v>
      </c>
      <c r="AE99" s="3">
        <v>107.57599999999999</v>
      </c>
      <c r="AF99" s="3">
        <f t="shared" si="4"/>
        <v>15.4872347</v>
      </c>
      <c r="AG99" s="3">
        <f t="shared" si="5"/>
        <v>11.468677359999999</v>
      </c>
    </row>
    <row r="100" spans="2:33" x14ac:dyDescent="0.3">
      <c r="B100" s="5">
        <v>18.924341099999999</v>
      </c>
      <c r="C100" s="5">
        <v>15.554292389999999</v>
      </c>
      <c r="D100" s="5">
        <v>25.569768839999998</v>
      </c>
      <c r="E100" s="5">
        <v>18.810908059999999</v>
      </c>
      <c r="G100" s="5">
        <v>17.87135413</v>
      </c>
      <c r="H100" s="5">
        <v>16.12188403</v>
      </c>
      <c r="I100" s="5">
        <v>28.732247879999996</v>
      </c>
      <c r="J100" s="5">
        <v>24.59375429</v>
      </c>
      <c r="AD100" s="3">
        <v>177.51</v>
      </c>
      <c r="AE100" s="3">
        <v>145.899</v>
      </c>
      <c r="AF100" s="3">
        <f t="shared" si="4"/>
        <v>18.924341099999999</v>
      </c>
      <c r="AG100" s="3">
        <f t="shared" si="5"/>
        <v>15.554292389999999</v>
      </c>
    </row>
    <row r="101" spans="2:33" x14ac:dyDescent="0.3">
      <c r="B101" s="5">
        <v>14.319002320000001</v>
      </c>
      <c r="C101" s="5">
        <v>10.2537498</v>
      </c>
      <c r="D101" s="5">
        <v>26.60303296</v>
      </c>
      <c r="E101" s="5">
        <v>23.429359869999999</v>
      </c>
      <c r="G101" s="5">
        <v>21.580529250000001</v>
      </c>
      <c r="H101" s="5">
        <v>21.422746449999998</v>
      </c>
      <c r="I101" s="5">
        <v>29.630970179999998</v>
      </c>
      <c r="J101" s="5">
        <v>21.383727190000002</v>
      </c>
      <c r="AB101" s="2"/>
      <c r="AD101" s="3">
        <v>134.31200000000001</v>
      </c>
      <c r="AE101" s="3">
        <v>96.18</v>
      </c>
      <c r="AF101" s="3">
        <f t="shared" si="4"/>
        <v>14.319002320000001</v>
      </c>
      <c r="AG101" s="3">
        <f t="shared" si="5"/>
        <v>10.2537498</v>
      </c>
    </row>
    <row r="102" spans="2:33" x14ac:dyDescent="0.3">
      <c r="B102" s="5">
        <v>15.104931239999999</v>
      </c>
      <c r="C102" s="5">
        <v>12.85354126</v>
      </c>
      <c r="D102" s="5">
        <v>26.176059909999999</v>
      </c>
      <c r="E102" s="5">
        <v>22.874241599999998</v>
      </c>
      <c r="G102" s="5">
        <v>16.77092571</v>
      </c>
      <c r="H102" s="5">
        <v>14.655996530000001</v>
      </c>
      <c r="I102" s="5">
        <v>24.052495319999998</v>
      </c>
      <c r="J102" s="5">
        <v>22.0799971</v>
      </c>
      <c r="AD102" s="3">
        <v>141.684</v>
      </c>
      <c r="AE102" s="3">
        <v>120.566</v>
      </c>
      <c r="AF102" s="3">
        <f t="shared" si="4"/>
        <v>15.104931239999999</v>
      </c>
      <c r="AG102" s="3">
        <f t="shared" si="5"/>
        <v>12.85354126</v>
      </c>
    </row>
    <row r="103" spans="2:33" x14ac:dyDescent="0.3">
      <c r="B103" s="5">
        <v>18.08713277</v>
      </c>
      <c r="C103" s="5">
        <v>14.679024289999999</v>
      </c>
      <c r="D103" s="5">
        <v>22.689806300000001</v>
      </c>
      <c r="E103" s="5">
        <v>18.33670678</v>
      </c>
      <c r="G103" s="5">
        <v>15.112926989999998</v>
      </c>
      <c r="H103" s="5">
        <v>14.876679230000001</v>
      </c>
      <c r="I103" s="5">
        <v>33.03321511</v>
      </c>
      <c r="J103" s="5">
        <v>22.166351199999998</v>
      </c>
      <c r="AD103" s="3">
        <v>169.65700000000001</v>
      </c>
      <c r="AE103" s="3">
        <v>137.68899999999999</v>
      </c>
      <c r="AF103" s="3">
        <f t="shared" si="4"/>
        <v>18.08713277</v>
      </c>
      <c r="AG103" s="3">
        <f t="shared" si="5"/>
        <v>14.6790242899999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210"/>
  <sheetViews>
    <sheetView workbookViewId="0"/>
  </sheetViews>
  <sheetFormatPr defaultRowHeight="14.4" x14ac:dyDescent="0.3"/>
  <cols>
    <col min="2" max="2" width="11.5546875" style="5" customWidth="1"/>
    <col min="3" max="3" width="13.6640625" style="5" customWidth="1"/>
    <col min="4" max="4" width="10.77734375" style="5" customWidth="1"/>
    <col min="5" max="5" width="8.88671875" style="5"/>
    <col min="6" max="6" width="10.77734375" style="5" customWidth="1"/>
    <col min="7" max="7" width="12.21875" style="5" customWidth="1"/>
    <col min="8" max="9" width="8.88671875" style="5"/>
    <col min="10" max="10" width="10.44140625" style="5" customWidth="1"/>
    <col min="11" max="11" width="12.88671875" style="5" customWidth="1"/>
    <col min="12" max="12" width="10.88671875" style="5" customWidth="1"/>
    <col min="13" max="13" width="8.88671875" style="5"/>
    <col min="14" max="14" width="11" style="5" customWidth="1"/>
    <col min="15" max="15" width="12.109375" style="5" customWidth="1"/>
    <col min="16" max="16" width="11.21875" style="5" customWidth="1"/>
    <col min="17" max="17" width="8.88671875" style="5"/>
    <col min="18" max="18" width="10.77734375" style="5" customWidth="1"/>
    <col min="19" max="19" width="14.5546875" style="5" customWidth="1"/>
    <col min="20" max="20" width="11.109375" style="5" customWidth="1"/>
    <col min="21" max="21" width="8.88671875" style="5"/>
    <col min="22" max="22" width="11" style="5" customWidth="1"/>
    <col min="23" max="23" width="13.21875" style="5" customWidth="1"/>
    <col min="24" max="24" width="12.33203125" style="5" customWidth="1"/>
  </cols>
  <sheetData>
    <row r="1" spans="2:24" s="17" customFormat="1" ht="15.6" x14ac:dyDescent="0.3">
      <c r="B1" s="14" t="s">
        <v>10</v>
      </c>
      <c r="C1" s="15"/>
      <c r="D1" s="15"/>
      <c r="E1" s="15"/>
      <c r="F1" s="16" t="s">
        <v>11</v>
      </c>
      <c r="G1" s="15"/>
      <c r="H1" s="15"/>
      <c r="I1" s="15"/>
      <c r="J1" s="16" t="s">
        <v>12</v>
      </c>
      <c r="K1" s="15"/>
      <c r="L1" s="15"/>
      <c r="M1" s="15"/>
      <c r="N1" s="16" t="s">
        <v>13</v>
      </c>
      <c r="O1" s="15"/>
      <c r="P1" s="15"/>
      <c r="Q1" s="15"/>
      <c r="R1" s="16" t="s">
        <v>14</v>
      </c>
      <c r="S1" s="15"/>
      <c r="T1" s="15"/>
      <c r="U1" s="15"/>
      <c r="V1" s="16" t="s">
        <v>15</v>
      </c>
      <c r="W1" s="15"/>
      <c r="X1" s="15"/>
    </row>
    <row r="2" spans="2:24" x14ac:dyDescent="0.3">
      <c r="B2" s="9" t="s">
        <v>8</v>
      </c>
      <c r="C2" s="9" t="s">
        <v>23</v>
      </c>
      <c r="D2" s="9" t="s">
        <v>24</v>
      </c>
      <c r="E2" s="8"/>
      <c r="F2" s="9" t="s">
        <v>8</v>
      </c>
      <c r="G2" s="9" t="s">
        <v>23</v>
      </c>
      <c r="H2" s="9" t="s">
        <v>24</v>
      </c>
      <c r="I2" s="8"/>
      <c r="J2" s="9" t="s">
        <v>8</v>
      </c>
      <c r="K2" s="9" t="s">
        <v>23</v>
      </c>
      <c r="L2" s="9" t="s">
        <v>24</v>
      </c>
      <c r="M2" s="8"/>
      <c r="N2" s="9" t="s">
        <v>8</v>
      </c>
      <c r="O2" s="9" t="s">
        <v>23</v>
      </c>
      <c r="P2" s="9" t="s">
        <v>24</v>
      </c>
      <c r="Q2" s="8"/>
      <c r="R2" s="9" t="s">
        <v>8</v>
      </c>
      <c r="S2" s="9" t="s">
        <v>23</v>
      </c>
      <c r="T2" s="9" t="s">
        <v>24</v>
      </c>
      <c r="U2" s="8"/>
      <c r="V2" s="9" t="s">
        <v>8</v>
      </c>
      <c r="W2" s="9" t="s">
        <v>23</v>
      </c>
      <c r="X2" s="9" t="s">
        <v>24</v>
      </c>
    </row>
    <row r="3" spans="2:24" ht="15" x14ac:dyDescent="0.25">
      <c r="B3" s="10">
        <v>10.24132</v>
      </c>
      <c r="C3" s="10">
        <v>23.563130000000001</v>
      </c>
      <c r="D3" s="10">
        <v>24.915749999999999</v>
      </c>
      <c r="F3" s="10">
        <v>3.4011840000000002</v>
      </c>
      <c r="G3" s="10">
        <v>10.49823</v>
      </c>
      <c r="H3" s="10">
        <v>6.1578020000000002</v>
      </c>
      <c r="J3" s="10">
        <v>6.4350990000000001</v>
      </c>
      <c r="K3" s="10">
        <v>8.1186509999999998</v>
      </c>
      <c r="L3" s="10">
        <v>10.83062</v>
      </c>
      <c r="N3" s="10">
        <v>7.8556670000000004</v>
      </c>
      <c r="O3" s="10">
        <v>23.29402</v>
      </c>
      <c r="P3" s="10">
        <v>13.429449999999999</v>
      </c>
      <c r="R3" s="10">
        <v>14.47128</v>
      </c>
      <c r="S3" s="10">
        <v>26.982050000000001</v>
      </c>
      <c r="T3" s="10">
        <v>29.325500000000002</v>
      </c>
      <c r="V3" s="10">
        <v>10.961040000000001</v>
      </c>
      <c r="W3" s="10">
        <v>16.920380000000002</v>
      </c>
      <c r="X3" s="10">
        <v>10.797790000000001</v>
      </c>
    </row>
    <row r="4" spans="2:24" ht="15" x14ac:dyDescent="0.25">
      <c r="B4" s="10">
        <v>10.476330000000001</v>
      </c>
      <c r="C4" s="10">
        <v>18.823589999999999</v>
      </c>
      <c r="D4" s="10">
        <v>16.729089999999999</v>
      </c>
      <c r="F4" s="10">
        <v>2.8336380000000001</v>
      </c>
      <c r="G4" s="10">
        <v>8.3197229999999998</v>
      </c>
      <c r="H4" s="10">
        <v>8.5833890000000004</v>
      </c>
      <c r="J4" s="10">
        <v>4.7688139999999999</v>
      </c>
      <c r="K4" s="10">
        <v>10.32999</v>
      </c>
      <c r="L4" s="10">
        <v>9.9646509999999999</v>
      </c>
      <c r="N4" s="10">
        <v>7.1364660000000004</v>
      </c>
      <c r="O4" s="10">
        <v>19.64518</v>
      </c>
      <c r="P4" s="10">
        <v>19.399249999999999</v>
      </c>
      <c r="R4" s="10">
        <v>10.52106</v>
      </c>
      <c r="S4" s="10">
        <v>20.559439999999999</v>
      </c>
      <c r="T4" s="10">
        <v>19.930099999999999</v>
      </c>
      <c r="V4" s="10">
        <v>8.9859869999999997</v>
      </c>
      <c r="W4" s="10">
        <v>16.109059999999999</v>
      </c>
      <c r="X4" s="10">
        <v>16.920829999999999</v>
      </c>
    </row>
    <row r="5" spans="2:24" ht="15" x14ac:dyDescent="0.25">
      <c r="B5" s="10">
        <v>13.09169</v>
      </c>
      <c r="C5" s="10">
        <v>20.040030000000002</v>
      </c>
      <c r="D5" s="10">
        <v>15.005990000000001</v>
      </c>
      <c r="F5" s="10">
        <v>3.3480189999999999</v>
      </c>
      <c r="G5" s="10">
        <v>9.318835</v>
      </c>
      <c r="H5" s="10">
        <v>7.7541089999999997</v>
      </c>
      <c r="J5" s="10">
        <v>6.5485860000000002</v>
      </c>
      <c r="K5" s="10">
        <v>8.1320560000000004</v>
      </c>
      <c r="L5" s="10">
        <v>9.7564220000000006</v>
      </c>
      <c r="N5" s="10">
        <v>5.3975900000000001</v>
      </c>
      <c r="O5" s="10">
        <v>16.26934</v>
      </c>
      <c r="P5" s="10">
        <v>18.21997</v>
      </c>
      <c r="R5" s="10">
        <v>12.121460000000001</v>
      </c>
      <c r="S5" s="10">
        <v>23.887119999999999</v>
      </c>
      <c r="T5" s="10">
        <v>14.10469</v>
      </c>
      <c r="V5" s="10">
        <v>9.0678929999999998</v>
      </c>
      <c r="W5" s="10">
        <v>14.301439999999999</v>
      </c>
      <c r="X5" s="10">
        <v>15.72588</v>
      </c>
    </row>
    <row r="6" spans="2:24" ht="15" x14ac:dyDescent="0.25">
      <c r="B6" s="10">
        <v>10.95232</v>
      </c>
      <c r="C6" s="10">
        <v>26.260560000000002</v>
      </c>
      <c r="D6" s="10">
        <v>19.279620000000001</v>
      </c>
      <c r="F6" s="10">
        <v>2.1583999999999999</v>
      </c>
      <c r="G6" s="10">
        <v>4.4189259999999999</v>
      </c>
      <c r="H6" s="10">
        <v>5.4007709999999998</v>
      </c>
      <c r="J6" s="10">
        <v>6.4976929999999999</v>
      </c>
      <c r="K6" s="10">
        <v>7.7262769999999996</v>
      </c>
      <c r="L6" s="10">
        <v>9.4360700000000008</v>
      </c>
      <c r="N6" s="10">
        <v>7.1895170000000004</v>
      </c>
      <c r="O6" s="10">
        <v>14.255319999999999</v>
      </c>
      <c r="P6" s="10">
        <v>15.24217</v>
      </c>
      <c r="R6" s="10">
        <v>12.84248</v>
      </c>
      <c r="S6" s="10">
        <v>30.008130000000001</v>
      </c>
      <c r="T6" s="10">
        <v>20.32282</v>
      </c>
      <c r="V6" s="10">
        <v>8.9562240000000006</v>
      </c>
      <c r="W6" s="10">
        <v>14.35018</v>
      </c>
      <c r="X6" s="10">
        <v>12.447380000000001</v>
      </c>
    </row>
    <row r="7" spans="2:24" ht="15" x14ac:dyDescent="0.25">
      <c r="B7" s="10">
        <v>11.89349</v>
      </c>
      <c r="C7" s="10">
        <v>24.41733</v>
      </c>
      <c r="D7" s="10">
        <v>20.726890000000001</v>
      </c>
      <c r="F7" s="10">
        <v>3.685184</v>
      </c>
      <c r="G7" s="10">
        <v>7.4027440000000002</v>
      </c>
      <c r="H7" s="10">
        <v>7.3007309999999999</v>
      </c>
      <c r="J7" s="10">
        <v>4.1680979999999996</v>
      </c>
      <c r="K7" s="10">
        <v>7.2861900000000004</v>
      </c>
      <c r="L7" s="10">
        <v>9.9242100000000004</v>
      </c>
      <c r="N7" s="10">
        <v>8.1330779999999994</v>
      </c>
      <c r="O7" s="10">
        <v>18.646750000000001</v>
      </c>
      <c r="P7" s="10">
        <v>18.119759999999999</v>
      </c>
      <c r="R7" s="10">
        <v>9.4098290000000002</v>
      </c>
      <c r="S7" s="10">
        <v>30.03379</v>
      </c>
      <c r="T7" s="10">
        <v>23.540990000000001</v>
      </c>
      <c r="V7" s="10">
        <v>15.794600000000001</v>
      </c>
      <c r="W7" s="10">
        <v>15.582739999999999</v>
      </c>
      <c r="X7" s="10">
        <v>12.91825</v>
      </c>
    </row>
    <row r="8" spans="2:24" ht="15" x14ac:dyDescent="0.25">
      <c r="B8" s="10">
        <v>10.69885</v>
      </c>
      <c r="C8" s="10">
        <v>21.203440000000001</v>
      </c>
      <c r="D8" s="10">
        <v>19.032050000000002</v>
      </c>
      <c r="F8" s="10">
        <v>3.069245</v>
      </c>
      <c r="G8" s="10">
        <v>4.8854819999999997</v>
      </c>
      <c r="H8" s="10">
        <v>6.2868510000000004</v>
      </c>
      <c r="J8" s="10">
        <v>4.9505739999999996</v>
      </c>
      <c r="K8" s="10">
        <v>9.0399469999999997</v>
      </c>
      <c r="L8" s="10">
        <v>8.1134260000000005</v>
      </c>
      <c r="N8" s="10">
        <v>8.7214130000000001</v>
      </c>
      <c r="O8" s="10">
        <v>13.536009999999999</v>
      </c>
      <c r="P8" s="10">
        <v>16.052019999999999</v>
      </c>
      <c r="R8" s="10">
        <v>14.12275</v>
      </c>
      <c r="S8" s="10">
        <v>25.0229</v>
      </c>
      <c r="T8" s="10">
        <v>20.742909999999998</v>
      </c>
      <c r="V8" s="10">
        <v>14.085599999999999</v>
      </c>
      <c r="W8" s="10">
        <v>14.79697</v>
      </c>
      <c r="X8" s="10">
        <v>12.428750000000001</v>
      </c>
    </row>
    <row r="9" spans="2:24" ht="15" x14ac:dyDescent="0.25">
      <c r="B9" s="10">
        <v>12.64162</v>
      </c>
      <c r="C9" s="10">
        <v>21.121790000000001</v>
      </c>
      <c r="D9" s="10">
        <v>18.789010000000001</v>
      </c>
      <c r="F9" s="10">
        <v>1.994021</v>
      </c>
      <c r="G9" s="10">
        <v>8.2863249999999997</v>
      </c>
      <c r="H9" s="10">
        <v>6.9302820000000001</v>
      </c>
      <c r="J9" s="10">
        <v>5.6713659999999999</v>
      </c>
      <c r="K9" s="10">
        <v>12.339</v>
      </c>
      <c r="L9" s="10">
        <v>11.927429999999999</v>
      </c>
      <c r="N9" s="10">
        <v>7.5958639999999997</v>
      </c>
      <c r="O9" s="10">
        <v>17.202780000000001</v>
      </c>
      <c r="P9" s="10">
        <v>15.099259999999999</v>
      </c>
      <c r="R9" s="10">
        <v>8.3359679999999994</v>
      </c>
      <c r="S9" s="10">
        <v>25.232030000000002</v>
      </c>
      <c r="T9" s="10">
        <v>21.743950000000002</v>
      </c>
      <c r="V9" s="10">
        <v>12.94608</v>
      </c>
      <c r="W9" s="10">
        <v>12.035119999999999</v>
      </c>
      <c r="X9" s="10">
        <v>12.55871</v>
      </c>
    </row>
    <row r="10" spans="2:24" ht="15" x14ac:dyDescent="0.25">
      <c r="B10" s="10">
        <v>13.123139999999999</v>
      </c>
      <c r="C10" s="10">
        <v>15.34665</v>
      </c>
      <c r="D10" s="10">
        <v>19.450810000000001</v>
      </c>
      <c r="F10" s="10">
        <v>4.225352</v>
      </c>
      <c r="G10" s="10">
        <v>8.8803389999999993</v>
      </c>
      <c r="H10" s="10">
        <v>6.9908299999999999</v>
      </c>
      <c r="J10" s="10">
        <v>4.7416640000000001</v>
      </c>
      <c r="K10" s="10">
        <v>10.84994</v>
      </c>
      <c r="L10" s="10">
        <v>8.9427059999999994</v>
      </c>
      <c r="N10" s="10">
        <v>8.3520990000000008</v>
      </c>
      <c r="O10" s="10">
        <v>14.43629</v>
      </c>
      <c r="P10" s="10">
        <v>17.564499999999999</v>
      </c>
      <c r="R10" s="10">
        <v>11.573230000000001</v>
      </c>
      <c r="S10" s="10">
        <v>17.832820000000002</v>
      </c>
      <c r="T10" s="10">
        <v>20.87434</v>
      </c>
      <c r="V10" s="10">
        <v>10.94843</v>
      </c>
      <c r="W10" s="10">
        <v>14.90352</v>
      </c>
      <c r="X10" s="10">
        <v>12.12453</v>
      </c>
    </row>
    <row r="11" spans="2:24" ht="15" x14ac:dyDescent="0.25">
      <c r="B11" s="10">
        <v>12.42834</v>
      </c>
      <c r="C11" s="10">
        <v>18.712119999999999</v>
      </c>
      <c r="D11" s="10">
        <v>21.913509999999999</v>
      </c>
      <c r="F11" s="10">
        <v>3.4106130000000001</v>
      </c>
      <c r="G11" s="10">
        <v>7.5514460000000003</v>
      </c>
      <c r="H11" s="10">
        <v>6.889386</v>
      </c>
      <c r="J11" s="10">
        <v>3.5562480000000001</v>
      </c>
      <c r="K11" s="10">
        <v>8.8853380000000008</v>
      </c>
      <c r="L11" s="10">
        <v>10.232860000000001</v>
      </c>
      <c r="N11" s="10">
        <v>7.400245</v>
      </c>
      <c r="O11" s="10">
        <v>13.558960000000001</v>
      </c>
      <c r="P11" s="10">
        <v>18.594850000000001</v>
      </c>
      <c r="R11" s="10">
        <v>9.2129600000000007</v>
      </c>
      <c r="S11" s="10">
        <v>19.01858</v>
      </c>
      <c r="T11" s="10">
        <v>22.76829</v>
      </c>
      <c r="V11" s="10">
        <v>12.298220000000001</v>
      </c>
      <c r="W11" s="10">
        <v>11.53313</v>
      </c>
      <c r="X11" s="10">
        <v>15.33282</v>
      </c>
    </row>
    <row r="12" spans="2:24" ht="15" x14ac:dyDescent="0.25">
      <c r="B12" s="10">
        <v>9.5098109999999991</v>
      </c>
      <c r="C12" s="10">
        <v>17.34196</v>
      </c>
      <c r="D12" s="10">
        <v>16.498840000000001</v>
      </c>
      <c r="F12" s="10">
        <v>2.7139039999999999</v>
      </c>
      <c r="G12" s="10">
        <v>6.9290320000000003</v>
      </c>
      <c r="H12" s="10">
        <v>3.8993199999999999</v>
      </c>
      <c r="J12" s="10">
        <v>4.0593820000000003</v>
      </c>
      <c r="K12" s="10">
        <v>10.943429999999999</v>
      </c>
      <c r="L12" s="10">
        <v>8.7537889999999994</v>
      </c>
      <c r="N12" s="10">
        <v>8.3733419999999992</v>
      </c>
      <c r="O12" s="10">
        <v>15.116070000000001</v>
      </c>
      <c r="P12" s="10">
        <v>12.203139999999999</v>
      </c>
      <c r="R12" s="10">
        <v>12.994249999999999</v>
      </c>
      <c r="S12" s="10">
        <v>21.444610000000001</v>
      </c>
      <c r="T12" s="10">
        <v>18.069330000000001</v>
      </c>
      <c r="V12" s="10">
        <v>8.6457549999999994</v>
      </c>
      <c r="W12" s="10">
        <v>15.02394</v>
      </c>
      <c r="X12" s="10">
        <v>13.970409999999999</v>
      </c>
    </row>
    <row r="13" spans="2:24" ht="15" x14ac:dyDescent="0.25">
      <c r="B13" s="10">
        <v>11.02694</v>
      </c>
      <c r="C13" s="10">
        <v>15.464790000000001</v>
      </c>
      <c r="D13" s="10">
        <v>19.966830000000002</v>
      </c>
      <c r="F13" s="10">
        <v>3.2076099999999999</v>
      </c>
      <c r="G13" s="10">
        <v>5.744866</v>
      </c>
      <c r="H13" s="10">
        <v>6.689222</v>
      </c>
      <c r="J13" s="10">
        <v>3.8326370000000001</v>
      </c>
      <c r="K13" s="10">
        <v>6.5433599999999998</v>
      </c>
      <c r="L13" s="10">
        <v>5.5941179999999999</v>
      </c>
      <c r="N13" s="10">
        <v>6.1955169999999997</v>
      </c>
      <c r="O13" s="10">
        <v>14.489789999999999</v>
      </c>
      <c r="P13" s="10">
        <v>14.218059999999999</v>
      </c>
      <c r="R13" s="10">
        <v>18.210640000000001</v>
      </c>
      <c r="S13" s="10">
        <v>18.172029999999999</v>
      </c>
      <c r="T13" s="10">
        <v>17.43328</v>
      </c>
      <c r="V13" s="10">
        <v>10.681010000000001</v>
      </c>
      <c r="W13" s="10">
        <v>12.74569</v>
      </c>
      <c r="X13" s="10">
        <v>9.4738989999999994</v>
      </c>
    </row>
    <row r="14" spans="2:24" ht="15" x14ac:dyDescent="0.25">
      <c r="B14" s="10">
        <v>13.608639999999999</v>
      </c>
      <c r="C14" s="10">
        <v>21.937930000000001</v>
      </c>
      <c r="D14" s="10">
        <v>15.30597</v>
      </c>
      <c r="F14" s="10">
        <v>2.8679459999999999</v>
      </c>
      <c r="G14" s="10">
        <v>7.7463839999999999</v>
      </c>
      <c r="H14" s="10">
        <v>4.3004420000000003</v>
      </c>
      <c r="J14" s="10">
        <v>4.6838420000000003</v>
      </c>
      <c r="K14" s="10">
        <v>8.6009969999999996</v>
      </c>
      <c r="L14" s="10">
        <v>9.6285089999999993</v>
      </c>
      <c r="N14" s="10">
        <v>9.4893490000000007</v>
      </c>
      <c r="O14" s="10">
        <v>14.329050000000001</v>
      </c>
      <c r="P14" s="10">
        <v>9.8695679999999992</v>
      </c>
      <c r="R14" s="10">
        <v>16.428380000000001</v>
      </c>
      <c r="S14" s="10">
        <v>27.532540000000001</v>
      </c>
      <c r="T14" s="10">
        <v>15.825839999999999</v>
      </c>
      <c r="V14" s="10">
        <v>10.257849999999999</v>
      </c>
      <c r="W14" s="10">
        <v>13.60258</v>
      </c>
      <c r="X14" s="10">
        <v>13.7013</v>
      </c>
    </row>
    <row r="15" spans="2:24" ht="15" x14ac:dyDescent="0.25">
      <c r="B15" s="10">
        <v>9.5425419999999992</v>
      </c>
      <c r="C15" s="10">
        <v>17.987919999999999</v>
      </c>
      <c r="D15" s="10">
        <v>14.466889999999999</v>
      </c>
      <c r="F15" s="10">
        <v>3.0061969999999998</v>
      </c>
      <c r="G15" s="10">
        <v>4.2760179999999997</v>
      </c>
      <c r="H15" s="10">
        <v>6.6441229999999996</v>
      </c>
      <c r="J15" s="10">
        <v>5.222874</v>
      </c>
      <c r="K15" s="10">
        <v>6.8554190000000004</v>
      </c>
      <c r="L15" s="10">
        <v>5.6320610000000002</v>
      </c>
      <c r="N15" s="10">
        <v>6.255725</v>
      </c>
      <c r="O15" s="10">
        <v>14.05902</v>
      </c>
      <c r="P15" s="10">
        <v>15.81789</v>
      </c>
      <c r="R15" s="10">
        <v>10.431889999999999</v>
      </c>
      <c r="S15" s="10">
        <v>20.402450000000002</v>
      </c>
      <c r="T15" s="10">
        <v>16.925260000000002</v>
      </c>
      <c r="V15" s="10">
        <v>12.359109999999999</v>
      </c>
      <c r="W15" s="10">
        <v>12.336510000000001</v>
      </c>
      <c r="X15" s="10">
        <v>11.62969</v>
      </c>
    </row>
    <row r="16" spans="2:24" ht="15" x14ac:dyDescent="0.25">
      <c r="B16" s="10">
        <v>14.643039999999999</v>
      </c>
      <c r="C16" s="10">
        <v>17.590959999999999</v>
      </c>
      <c r="D16" s="10">
        <v>19.33728</v>
      </c>
      <c r="F16" s="10">
        <v>3.3922099999999999</v>
      </c>
      <c r="G16" s="10">
        <v>6.9308500000000004</v>
      </c>
      <c r="H16" s="10">
        <v>7.9886929999999996</v>
      </c>
      <c r="J16" s="10">
        <v>6.0662399999999996</v>
      </c>
      <c r="K16" s="10">
        <v>6.2570880000000004</v>
      </c>
      <c r="L16" s="10">
        <v>7.4058109999999999</v>
      </c>
      <c r="N16" s="10">
        <v>8.7869600000000005</v>
      </c>
      <c r="O16" s="10">
        <v>17.015339999999998</v>
      </c>
      <c r="P16" s="10">
        <v>14.79152</v>
      </c>
      <c r="R16" s="10">
        <v>13.435359999999999</v>
      </c>
      <c r="S16" s="10">
        <v>18.58792</v>
      </c>
      <c r="T16" s="10">
        <v>20.68872</v>
      </c>
      <c r="V16" s="10">
        <v>14.062659999999999</v>
      </c>
      <c r="W16" s="10">
        <v>17.028639999999999</v>
      </c>
      <c r="X16" s="10">
        <v>10.8672</v>
      </c>
    </row>
    <row r="17" spans="2:24" ht="15" x14ac:dyDescent="0.25">
      <c r="B17" s="10">
        <v>11.525219999999999</v>
      </c>
      <c r="C17" s="10">
        <v>15.25989</v>
      </c>
      <c r="D17" s="10">
        <v>21.491630000000001</v>
      </c>
      <c r="F17" s="10">
        <v>3.0478879999999999</v>
      </c>
      <c r="G17" s="10">
        <v>6.5817569999999996</v>
      </c>
      <c r="H17" s="10">
        <v>8.2377040000000008</v>
      </c>
      <c r="J17" s="10">
        <v>3.0416400000000001</v>
      </c>
      <c r="K17" s="10">
        <v>10.9499</v>
      </c>
      <c r="L17" s="10">
        <v>10.24672</v>
      </c>
      <c r="N17" s="10">
        <v>8.9180539999999997</v>
      </c>
      <c r="O17" s="10">
        <v>13.77332</v>
      </c>
      <c r="P17" s="10">
        <v>13.635289999999999</v>
      </c>
      <c r="R17" s="10">
        <v>11.621169999999999</v>
      </c>
      <c r="S17" s="10">
        <v>17.857810000000001</v>
      </c>
      <c r="T17" s="10">
        <v>25.06174</v>
      </c>
      <c r="V17" s="10">
        <v>14.04937</v>
      </c>
      <c r="W17" s="10">
        <v>13.09808</v>
      </c>
      <c r="X17" s="10">
        <v>9.0790260000000007</v>
      </c>
    </row>
    <row r="18" spans="2:24" ht="15" x14ac:dyDescent="0.25">
      <c r="B18" s="10">
        <v>12.301819999999999</v>
      </c>
      <c r="C18" s="10">
        <v>21.18477</v>
      </c>
      <c r="D18" s="10">
        <v>17.245899999999999</v>
      </c>
      <c r="F18" s="10">
        <v>3.2675900000000002</v>
      </c>
      <c r="G18" s="10">
        <v>4.3452000000000002</v>
      </c>
      <c r="H18" s="10">
        <v>8.4839889999999993</v>
      </c>
      <c r="J18" s="10">
        <v>5.5472020000000004</v>
      </c>
      <c r="K18" s="10">
        <v>8.5404479999999996</v>
      </c>
      <c r="L18" s="10">
        <v>5.6045699999999998</v>
      </c>
      <c r="N18" s="10">
        <v>7.8641870000000003</v>
      </c>
      <c r="O18" s="10">
        <v>14.018129999999999</v>
      </c>
      <c r="P18" s="10">
        <v>16.231619999999999</v>
      </c>
      <c r="R18" s="10">
        <v>10.2315</v>
      </c>
      <c r="S18" s="10">
        <v>25.17717</v>
      </c>
      <c r="T18" s="10">
        <v>19.945779999999999</v>
      </c>
      <c r="V18" s="10">
        <v>12.402049999999999</v>
      </c>
      <c r="W18" s="10">
        <v>13.99166</v>
      </c>
      <c r="X18" s="10">
        <v>9.3759759999999996</v>
      </c>
    </row>
    <row r="19" spans="2:24" ht="15" x14ac:dyDescent="0.25">
      <c r="B19" s="10">
        <v>11.897830000000001</v>
      </c>
      <c r="C19" s="10">
        <v>17.394079999999999</v>
      </c>
      <c r="D19" s="10">
        <v>17.204789999999999</v>
      </c>
      <c r="F19" s="10">
        <v>3.230216</v>
      </c>
      <c r="G19" s="10">
        <v>5.528912</v>
      </c>
      <c r="H19" s="10">
        <v>6.5362030000000004</v>
      </c>
      <c r="J19" s="10">
        <v>2.2363300000000002</v>
      </c>
      <c r="K19" s="10">
        <v>10.663399999999999</v>
      </c>
      <c r="L19" s="10">
        <v>12.766249999999999</v>
      </c>
      <c r="N19" s="10">
        <v>9.8813820000000003</v>
      </c>
      <c r="O19" s="10">
        <v>14.34586</v>
      </c>
      <c r="P19" s="10">
        <v>10.62717</v>
      </c>
      <c r="R19" s="10">
        <v>15.17083</v>
      </c>
      <c r="S19" s="10">
        <v>18.36571</v>
      </c>
      <c r="T19" s="10">
        <v>23.57461</v>
      </c>
      <c r="V19" s="10">
        <v>14.388120000000001</v>
      </c>
      <c r="W19" s="10">
        <v>13.69312</v>
      </c>
      <c r="X19" s="10">
        <v>8.6999420000000001</v>
      </c>
    </row>
    <row r="20" spans="2:24" ht="15" x14ac:dyDescent="0.25">
      <c r="B20" s="10">
        <v>11.383570000000001</v>
      </c>
      <c r="C20" s="10">
        <v>18.461069999999999</v>
      </c>
      <c r="D20" s="10">
        <v>16.364650000000001</v>
      </c>
      <c r="F20" s="10">
        <v>3.1309300000000002</v>
      </c>
      <c r="G20" s="10">
        <v>5.0511100000000004</v>
      </c>
      <c r="H20" s="10">
        <v>9.0029140000000005</v>
      </c>
      <c r="J20" s="10">
        <v>2.7148129999999999</v>
      </c>
      <c r="K20" s="10">
        <v>8.7932079999999999</v>
      </c>
      <c r="L20" s="10">
        <v>12.21393</v>
      </c>
      <c r="N20" s="10">
        <v>8.4961439999999993</v>
      </c>
      <c r="O20" s="10">
        <v>11.00943</v>
      </c>
      <c r="P20" s="10">
        <v>16.284559999999999</v>
      </c>
      <c r="R20" s="10">
        <v>12.30186</v>
      </c>
      <c r="S20" s="10">
        <v>20.398019999999999</v>
      </c>
      <c r="T20" s="10">
        <v>12.197800000000001</v>
      </c>
      <c r="V20" s="10">
        <v>9.3882449999999995</v>
      </c>
      <c r="W20" s="10">
        <v>13.04594</v>
      </c>
      <c r="X20" s="10">
        <v>12.702870000000001</v>
      </c>
    </row>
    <row r="21" spans="2:24" ht="15" x14ac:dyDescent="0.25">
      <c r="B21" s="10">
        <v>11.05782</v>
      </c>
      <c r="C21" s="10">
        <v>16.842189999999999</v>
      </c>
      <c r="D21" s="10">
        <v>11.30874</v>
      </c>
      <c r="F21" s="10">
        <v>4.3789389999999999</v>
      </c>
      <c r="G21" s="10">
        <v>9.5112740000000002</v>
      </c>
      <c r="H21" s="10">
        <v>6.1936989999999996</v>
      </c>
      <c r="J21" s="10">
        <v>5.956048</v>
      </c>
      <c r="K21" s="10">
        <v>8.2718980000000002</v>
      </c>
      <c r="L21" s="10">
        <v>7.7382049999999998</v>
      </c>
      <c r="N21" s="10">
        <v>10.640459999999999</v>
      </c>
      <c r="O21" s="10">
        <v>22.757380000000001</v>
      </c>
      <c r="P21" s="10">
        <v>13.30654</v>
      </c>
      <c r="R21" s="10">
        <v>11.92277</v>
      </c>
      <c r="S21" s="10">
        <v>17.144179999999999</v>
      </c>
      <c r="T21" s="10">
        <v>13.985860000000001</v>
      </c>
      <c r="V21" s="10">
        <v>14.31269</v>
      </c>
      <c r="W21" s="10">
        <v>17.522690000000001</v>
      </c>
      <c r="X21" s="10">
        <v>10.31704</v>
      </c>
    </row>
    <row r="22" spans="2:24" ht="15" x14ac:dyDescent="0.25">
      <c r="B22" s="10">
        <v>11.774570000000001</v>
      </c>
      <c r="C22" s="10">
        <v>18.07901</v>
      </c>
      <c r="D22" s="10">
        <v>20.400569999999998</v>
      </c>
      <c r="F22" s="10">
        <v>2.0516160000000001</v>
      </c>
      <c r="G22" s="10">
        <v>10.126989999999999</v>
      </c>
      <c r="H22" s="10">
        <v>6.8768900000000004</v>
      </c>
      <c r="J22" s="10">
        <v>5.528003</v>
      </c>
      <c r="K22" s="10">
        <v>6.5433599999999998</v>
      </c>
      <c r="L22" s="10">
        <v>11.25151</v>
      </c>
      <c r="N22" s="10">
        <v>4.8524240000000001</v>
      </c>
      <c r="O22" s="10">
        <v>19.002099999999999</v>
      </c>
      <c r="P22" s="10">
        <v>14.611000000000001</v>
      </c>
      <c r="R22" s="10">
        <v>17.393630000000002</v>
      </c>
      <c r="S22" s="10">
        <v>20.690190000000001</v>
      </c>
      <c r="T22" s="10">
        <v>22.88541</v>
      </c>
      <c r="V22" s="10">
        <v>8.9131699999999991</v>
      </c>
      <c r="W22" s="10">
        <v>14.994289999999999</v>
      </c>
      <c r="X22" s="10">
        <v>13.570539999999999</v>
      </c>
    </row>
    <row r="23" spans="2:24" ht="15" x14ac:dyDescent="0.25">
      <c r="B23" s="10">
        <v>12.398300000000001</v>
      </c>
      <c r="C23" s="10">
        <v>15.199109999999999</v>
      </c>
      <c r="D23" s="10">
        <v>23.451160000000002</v>
      </c>
      <c r="F23" s="10">
        <v>3.3517679999999999</v>
      </c>
      <c r="G23" s="10">
        <v>5.8606239999999996</v>
      </c>
      <c r="H23" s="10">
        <v>7.562125</v>
      </c>
      <c r="J23" s="10">
        <v>4.3353169999999999</v>
      </c>
      <c r="K23" s="10">
        <v>9.2537420000000008</v>
      </c>
      <c r="L23" s="10">
        <v>6.1344000000000003</v>
      </c>
      <c r="N23" s="10">
        <v>5.4767700000000001</v>
      </c>
      <c r="O23" s="10">
        <v>16.75816</v>
      </c>
      <c r="P23" s="10">
        <v>21.016690000000001</v>
      </c>
      <c r="R23" s="10">
        <v>15.74076</v>
      </c>
      <c r="S23" s="10">
        <v>14.89353</v>
      </c>
      <c r="T23" s="10">
        <v>29.507709999999999</v>
      </c>
      <c r="V23" s="10">
        <v>11.88222</v>
      </c>
      <c r="W23" s="10">
        <v>12.73081</v>
      </c>
      <c r="X23" s="10">
        <v>14.956009999999999</v>
      </c>
    </row>
    <row r="24" spans="2:24" ht="15" x14ac:dyDescent="0.25">
      <c r="B24" s="10">
        <v>10.797890000000001</v>
      </c>
      <c r="C24" s="10">
        <v>15.85636</v>
      </c>
      <c r="D24" s="10">
        <v>17.66778</v>
      </c>
      <c r="F24" s="10">
        <v>2.0032220000000001</v>
      </c>
      <c r="G24" s="10">
        <v>9.5096830000000008</v>
      </c>
      <c r="H24" s="10">
        <v>6.5416559999999997</v>
      </c>
      <c r="J24" s="10">
        <v>3.9037500000000001</v>
      </c>
      <c r="K24" s="10">
        <v>10.49062</v>
      </c>
      <c r="L24" s="10">
        <v>11.535399999999999</v>
      </c>
      <c r="N24" s="10">
        <v>8.9099889999999995</v>
      </c>
      <c r="O24" s="10">
        <v>18.973700000000001</v>
      </c>
      <c r="P24" s="10">
        <v>11.149039999999999</v>
      </c>
      <c r="R24" s="10">
        <v>11.004200000000001</v>
      </c>
      <c r="S24" s="10">
        <v>14.27543</v>
      </c>
      <c r="T24" s="10">
        <v>20.67146</v>
      </c>
      <c r="V24" s="10">
        <v>13.885669999999999</v>
      </c>
      <c r="W24" s="10">
        <v>12.33503</v>
      </c>
      <c r="X24" s="10">
        <v>15.085279999999999</v>
      </c>
    </row>
    <row r="25" spans="2:24" ht="15" x14ac:dyDescent="0.25">
      <c r="B25" s="10">
        <v>12.936629999999999</v>
      </c>
      <c r="C25" s="10">
        <v>17.84741</v>
      </c>
      <c r="D25" s="10">
        <v>24.890260000000001</v>
      </c>
      <c r="F25" s="10">
        <v>2.6987950000000001</v>
      </c>
      <c r="G25" s="10">
        <v>8.8370580000000007</v>
      </c>
      <c r="H25" s="10">
        <v>3.7217630000000002</v>
      </c>
      <c r="J25" s="10">
        <v>2.5220340000000001</v>
      </c>
      <c r="K25" s="10">
        <v>9.6110140000000008</v>
      </c>
      <c r="L25" s="10">
        <v>10.415979999999999</v>
      </c>
      <c r="N25" s="10">
        <v>8.3735700000000008</v>
      </c>
      <c r="O25" s="10">
        <v>19.493980000000001</v>
      </c>
      <c r="P25" s="10">
        <v>11.393739999999999</v>
      </c>
      <c r="R25" s="10">
        <v>13.02435</v>
      </c>
      <c r="S25" s="10">
        <v>19.816269999999999</v>
      </c>
      <c r="T25" s="10">
        <v>27.717490000000002</v>
      </c>
      <c r="V25" s="10">
        <v>8.7585599999999992</v>
      </c>
      <c r="W25" s="10">
        <v>13.99677</v>
      </c>
      <c r="X25" s="10">
        <v>9.4673099999999994</v>
      </c>
    </row>
    <row r="26" spans="2:24" ht="15" x14ac:dyDescent="0.25">
      <c r="B26" s="10">
        <v>13.77478</v>
      </c>
      <c r="C26" s="10">
        <v>13.71401</v>
      </c>
      <c r="D26" s="10">
        <v>16.122890000000002</v>
      </c>
      <c r="F26" s="10">
        <v>2.6064379999999998</v>
      </c>
      <c r="G26" s="10">
        <v>6.1283789999999998</v>
      </c>
      <c r="H26" s="10">
        <v>6.4761090000000001</v>
      </c>
      <c r="J26" s="10">
        <v>5.201403</v>
      </c>
      <c r="K26" s="10">
        <v>8.7286830000000002</v>
      </c>
      <c r="L26" s="10">
        <v>10.642620000000001</v>
      </c>
      <c r="N26" s="10">
        <v>8.5104579999999999</v>
      </c>
      <c r="O26" s="10">
        <v>16.940370000000001</v>
      </c>
      <c r="P26" s="10">
        <v>11.65048</v>
      </c>
      <c r="R26" s="10">
        <v>10.83994</v>
      </c>
      <c r="S26" s="10">
        <v>15.854810000000001</v>
      </c>
      <c r="T26" s="10">
        <v>21.857089999999999</v>
      </c>
      <c r="V26" s="10">
        <v>8.8206989999999994</v>
      </c>
      <c r="W26" s="10">
        <v>15.61364</v>
      </c>
      <c r="X26" s="10">
        <v>9.9681730000000002</v>
      </c>
    </row>
    <row r="27" spans="2:24" ht="15" x14ac:dyDescent="0.25">
      <c r="B27" s="10">
        <v>15.167730000000001</v>
      </c>
      <c r="C27" s="10">
        <v>17.84479</v>
      </c>
      <c r="D27" s="10">
        <v>15.47537</v>
      </c>
      <c r="F27" s="10">
        <v>2.6099600000000001</v>
      </c>
      <c r="G27" s="10">
        <v>6.1798400000000004</v>
      </c>
      <c r="H27" s="10">
        <v>5.7214640000000001</v>
      </c>
      <c r="J27" s="10">
        <v>1.974936</v>
      </c>
      <c r="K27" s="10">
        <v>9.6049939999999996</v>
      </c>
      <c r="L27" s="10">
        <v>8.7510619999999992</v>
      </c>
      <c r="N27" s="10">
        <v>8.4419570000000004</v>
      </c>
      <c r="O27" s="10">
        <v>11.75431</v>
      </c>
      <c r="P27" s="10">
        <v>12.869400000000001</v>
      </c>
      <c r="R27" s="10">
        <v>13.96564</v>
      </c>
      <c r="S27" s="10">
        <v>20.214320000000001</v>
      </c>
      <c r="T27" s="10">
        <v>16.015329999999999</v>
      </c>
      <c r="V27" s="10">
        <v>14.33473</v>
      </c>
      <c r="W27" s="10">
        <v>15.999309999999999</v>
      </c>
      <c r="X27" s="10">
        <v>9.2930480000000006</v>
      </c>
    </row>
    <row r="28" spans="2:24" ht="15" x14ac:dyDescent="0.25">
      <c r="B28" s="10">
        <v>9.5063320000000004</v>
      </c>
      <c r="C28" s="10">
        <v>26.06587</v>
      </c>
      <c r="D28" s="10">
        <v>22.548819999999999</v>
      </c>
      <c r="F28" s="10">
        <v>2.5249869999999999</v>
      </c>
      <c r="G28" s="10">
        <v>5.3378370000000004</v>
      </c>
      <c r="H28" s="10">
        <v>5.3655549999999996</v>
      </c>
      <c r="J28" s="10">
        <v>2.6289310000000001</v>
      </c>
      <c r="K28" s="10">
        <v>9.1791070000000001</v>
      </c>
      <c r="L28" s="10">
        <v>9.2009179999999997</v>
      </c>
      <c r="N28" s="10">
        <v>9.4654930000000004</v>
      </c>
      <c r="O28" s="10">
        <v>12.146789999999999</v>
      </c>
      <c r="P28" s="10">
        <v>18.457039999999999</v>
      </c>
      <c r="R28" s="10">
        <v>8.6542750000000002</v>
      </c>
      <c r="S28" s="10">
        <v>27.609570000000001</v>
      </c>
      <c r="T28" s="10">
        <v>27.31512</v>
      </c>
      <c r="V28" s="10">
        <v>12.069889999999999</v>
      </c>
      <c r="W28" s="10">
        <v>10.232290000000001</v>
      </c>
      <c r="X28" s="10">
        <v>13.50647</v>
      </c>
    </row>
    <row r="29" spans="2:24" ht="15" x14ac:dyDescent="0.25">
      <c r="B29" s="10">
        <v>9.6781520000000008</v>
      </c>
      <c r="C29" s="10">
        <v>19.79636</v>
      </c>
      <c r="D29" s="10">
        <v>16.744</v>
      </c>
      <c r="F29" s="10">
        <v>4.1218620000000001</v>
      </c>
      <c r="G29" s="10">
        <v>5.7931460000000001</v>
      </c>
      <c r="H29" s="10">
        <v>7.959384</v>
      </c>
      <c r="J29" s="10">
        <v>5.5409540000000002</v>
      </c>
      <c r="K29" s="10">
        <v>7.1226060000000002</v>
      </c>
      <c r="L29" s="10">
        <v>10.635120000000001</v>
      </c>
      <c r="N29" s="10">
        <v>9.3293999999999997</v>
      </c>
      <c r="O29" s="10">
        <v>16.209700000000002</v>
      </c>
      <c r="P29" s="10">
        <v>17.731819999999999</v>
      </c>
      <c r="R29" s="10">
        <v>8.3737969999999997</v>
      </c>
      <c r="S29" s="10">
        <v>20.187629999999999</v>
      </c>
      <c r="T29" s="10">
        <v>20.571020000000001</v>
      </c>
      <c r="V29" s="10">
        <v>10.48028</v>
      </c>
      <c r="W29" s="10">
        <v>11.17301</v>
      </c>
      <c r="X29" s="10">
        <v>11.481669999999999</v>
      </c>
    </row>
    <row r="30" spans="2:24" ht="15" x14ac:dyDescent="0.25">
      <c r="B30" s="10">
        <v>14.500679999999999</v>
      </c>
      <c r="C30" s="10">
        <v>23.249590000000001</v>
      </c>
      <c r="D30" s="10">
        <v>13.38158</v>
      </c>
      <c r="F30" s="10">
        <v>3.375397</v>
      </c>
      <c r="G30" s="10">
        <v>6.8050940000000004</v>
      </c>
      <c r="H30" s="10">
        <v>5.8635780000000004</v>
      </c>
      <c r="J30" s="10">
        <v>2.5390739999999998</v>
      </c>
      <c r="K30" s="10">
        <v>7.8894060000000001</v>
      </c>
      <c r="L30" s="10">
        <v>9.737565</v>
      </c>
      <c r="N30" s="10">
        <v>5.8098450000000001</v>
      </c>
      <c r="O30" s="10">
        <v>14.71393</v>
      </c>
      <c r="P30" s="10">
        <v>15.53571</v>
      </c>
      <c r="R30" s="10">
        <v>18.15192</v>
      </c>
      <c r="S30" s="10">
        <v>32.075519999999997</v>
      </c>
      <c r="T30" s="10">
        <v>15.02394</v>
      </c>
      <c r="V30" s="10">
        <v>9.3638209999999997</v>
      </c>
      <c r="W30" s="10">
        <v>16.117789999999999</v>
      </c>
      <c r="X30" s="10">
        <v>9.8273089999999996</v>
      </c>
    </row>
    <row r="31" spans="2:24" ht="15" x14ac:dyDescent="0.25">
      <c r="B31" s="10">
        <v>10.280939999999999</v>
      </c>
      <c r="C31" s="10">
        <v>17.920539999999999</v>
      </c>
      <c r="D31" s="10">
        <v>19.595569999999999</v>
      </c>
      <c r="F31" s="10">
        <v>3.2276030000000002</v>
      </c>
      <c r="G31" s="10">
        <v>7.0927300000000004</v>
      </c>
      <c r="H31" s="10">
        <v>7.7859170000000004</v>
      </c>
      <c r="J31" s="10">
        <v>2.8937330000000001</v>
      </c>
      <c r="K31" s="10">
        <v>8.9072619999999993</v>
      </c>
      <c r="L31" s="10">
        <v>6.7056940000000003</v>
      </c>
      <c r="N31" s="10">
        <v>7.794664</v>
      </c>
      <c r="O31" s="10">
        <v>16.984909999999999</v>
      </c>
      <c r="P31" s="10">
        <v>19.350739999999998</v>
      </c>
      <c r="R31" s="10">
        <v>11.445309999999999</v>
      </c>
      <c r="S31" s="10">
        <v>17.905069999999998</v>
      </c>
      <c r="T31" s="10">
        <v>19.22635</v>
      </c>
      <c r="V31" s="10">
        <v>10.025539999999999</v>
      </c>
      <c r="W31" s="10">
        <v>7.9801729999999997</v>
      </c>
      <c r="X31" s="10">
        <v>12.693440000000001</v>
      </c>
    </row>
    <row r="32" spans="2:24" ht="15" x14ac:dyDescent="0.25">
      <c r="B32" s="10">
        <v>11.30767</v>
      </c>
      <c r="C32" s="10">
        <v>20.133189999999999</v>
      </c>
      <c r="D32" s="10">
        <v>24.460709999999999</v>
      </c>
      <c r="F32" s="10">
        <v>3.3254130000000002</v>
      </c>
      <c r="G32" s="10">
        <v>7.5063469999999999</v>
      </c>
      <c r="H32" s="10">
        <v>7.7539949999999997</v>
      </c>
      <c r="J32" s="10">
        <v>5.3663499999999997</v>
      </c>
      <c r="K32" s="10">
        <v>9.6606579999999997</v>
      </c>
      <c r="L32" s="10">
        <v>10.432</v>
      </c>
      <c r="N32" s="10">
        <v>8.8953340000000001</v>
      </c>
      <c r="O32" s="10">
        <v>16.251390000000001</v>
      </c>
      <c r="P32" s="10">
        <v>17.971630000000001</v>
      </c>
      <c r="R32" s="10">
        <v>11.60492</v>
      </c>
      <c r="S32" s="10">
        <v>22.357279999999999</v>
      </c>
      <c r="T32" s="10">
        <v>25.251339999999999</v>
      </c>
      <c r="V32" s="10">
        <v>15.88639</v>
      </c>
      <c r="W32" s="10">
        <v>13.76446</v>
      </c>
      <c r="X32" s="10">
        <v>16.264559999999999</v>
      </c>
    </row>
    <row r="33" spans="2:24" ht="15" x14ac:dyDescent="0.25">
      <c r="B33" s="10">
        <v>13.42432</v>
      </c>
      <c r="C33" s="10">
        <v>18.325099999999999</v>
      </c>
      <c r="D33" s="10">
        <v>21.286580000000001</v>
      </c>
      <c r="F33" s="10">
        <v>3.8670580000000001</v>
      </c>
      <c r="G33" s="10">
        <v>6.3037780000000003</v>
      </c>
      <c r="H33" s="10">
        <v>7.3376510000000001</v>
      </c>
      <c r="J33" s="10">
        <v>4.3774620000000004</v>
      </c>
      <c r="K33" s="10">
        <v>10.561730000000001</v>
      </c>
      <c r="L33" s="10">
        <v>11.020899999999999</v>
      </c>
      <c r="N33" s="10">
        <v>8.0301570000000009</v>
      </c>
      <c r="O33" s="10">
        <v>16.563790000000001</v>
      </c>
      <c r="P33" s="10">
        <v>16.007819999999999</v>
      </c>
      <c r="R33" s="10">
        <v>14.17773</v>
      </c>
      <c r="S33" s="10">
        <v>21.044740000000001</v>
      </c>
      <c r="T33" s="10">
        <v>23.927340000000001</v>
      </c>
      <c r="V33" s="10">
        <v>13.219749999999999</v>
      </c>
      <c r="W33" s="10">
        <v>14.239649999999999</v>
      </c>
      <c r="X33" s="10">
        <v>13.6479</v>
      </c>
    </row>
    <row r="34" spans="2:24" ht="15" x14ac:dyDescent="0.25">
      <c r="B34" s="10">
        <v>8.6203230000000008</v>
      </c>
      <c r="C34" s="10">
        <v>18.948270000000001</v>
      </c>
      <c r="D34" s="10">
        <v>20.262260000000001</v>
      </c>
      <c r="F34" s="10">
        <v>3.7851520000000001</v>
      </c>
      <c r="G34" s="10">
        <v>6.1336050000000002</v>
      </c>
      <c r="H34" s="10">
        <v>7.258813</v>
      </c>
      <c r="J34" s="10">
        <v>1.84884</v>
      </c>
      <c r="K34" s="10">
        <v>12.863950000000001</v>
      </c>
      <c r="L34" s="10">
        <v>7.0514929999999998</v>
      </c>
      <c r="N34" s="10">
        <v>10.529920000000001</v>
      </c>
      <c r="O34" s="10">
        <v>17.77101</v>
      </c>
      <c r="P34" s="10">
        <v>15.93092</v>
      </c>
      <c r="R34" s="10">
        <v>12.259259999999999</v>
      </c>
      <c r="S34" s="10">
        <v>24.553730000000002</v>
      </c>
      <c r="T34" s="10">
        <v>22.102699999999999</v>
      </c>
      <c r="V34" s="10">
        <v>12.3331</v>
      </c>
      <c r="W34" s="10">
        <v>13.997</v>
      </c>
      <c r="X34" s="10">
        <v>13.071949999999999</v>
      </c>
    </row>
    <row r="35" spans="2:24" ht="15" x14ac:dyDescent="0.25">
      <c r="B35" s="10">
        <v>13.96123</v>
      </c>
      <c r="C35" s="10">
        <v>12.889340000000001</v>
      </c>
      <c r="D35" s="10">
        <v>17.099710000000002</v>
      </c>
      <c r="F35" s="10">
        <v>3.747096</v>
      </c>
      <c r="G35" s="10">
        <v>7.9574530000000001</v>
      </c>
      <c r="H35" s="10">
        <v>5.9670670000000001</v>
      </c>
      <c r="J35" s="10">
        <v>3.3529040000000001</v>
      </c>
      <c r="K35" s="10">
        <v>11.323079999999999</v>
      </c>
      <c r="L35" s="10">
        <v>11.607189999999999</v>
      </c>
      <c r="N35" s="10">
        <v>12.34628</v>
      </c>
      <c r="O35" s="10">
        <v>17.589600000000001</v>
      </c>
      <c r="P35" s="10">
        <v>16.006239999999998</v>
      </c>
      <c r="R35" s="10">
        <v>20.501390000000001</v>
      </c>
      <c r="S35" s="10">
        <v>13.42343</v>
      </c>
      <c r="T35" s="10">
        <v>22.388179999999998</v>
      </c>
      <c r="V35" s="10">
        <v>11.018969999999999</v>
      </c>
      <c r="W35" s="10">
        <v>11.54505</v>
      </c>
      <c r="X35" s="10">
        <v>13.6028</v>
      </c>
    </row>
    <row r="36" spans="2:24" ht="15" x14ac:dyDescent="0.25">
      <c r="B36" s="10">
        <v>9.8395349999999997</v>
      </c>
      <c r="C36" s="10">
        <v>16.11984</v>
      </c>
      <c r="D36" s="10">
        <v>20.337669999999999</v>
      </c>
      <c r="F36" s="10">
        <v>3.5202369999999998</v>
      </c>
      <c r="G36" s="10">
        <v>7.4388690000000004</v>
      </c>
      <c r="H36" s="10">
        <v>5.8394940000000002</v>
      </c>
      <c r="J36" s="10">
        <v>3.3434750000000002</v>
      </c>
      <c r="K36" s="10">
        <v>9.8331020000000002</v>
      </c>
      <c r="L36" s="10">
        <v>9.9586299999999994</v>
      </c>
      <c r="N36" s="10">
        <v>10.160500000000001</v>
      </c>
      <c r="O36" s="10">
        <v>18.126239999999999</v>
      </c>
      <c r="P36" s="10">
        <v>16.03294</v>
      </c>
      <c r="R36" s="10">
        <v>10.19083</v>
      </c>
      <c r="S36" s="10">
        <v>15.14742</v>
      </c>
      <c r="T36" s="10">
        <v>22.001249999999999</v>
      </c>
      <c r="V36" s="10">
        <v>10.98035</v>
      </c>
      <c r="W36" s="10">
        <v>9.2813470000000002</v>
      </c>
      <c r="X36" s="10">
        <v>14.127750000000001</v>
      </c>
    </row>
    <row r="37" spans="2:24" ht="15" x14ac:dyDescent="0.25">
      <c r="B37" s="10">
        <v>10.56601</v>
      </c>
      <c r="C37" s="10">
        <v>19.718119999999999</v>
      </c>
      <c r="D37" s="10">
        <v>23.326550000000001</v>
      </c>
      <c r="F37" s="10">
        <v>3.6606459999999998</v>
      </c>
      <c r="G37" s="10">
        <v>5.9033379999999998</v>
      </c>
      <c r="H37" s="10">
        <v>5.0676959999999998</v>
      </c>
      <c r="J37" s="10">
        <v>4.333386</v>
      </c>
      <c r="K37" s="10">
        <v>9.2720319999999994</v>
      </c>
      <c r="L37" s="10">
        <v>9.5058209999999992</v>
      </c>
      <c r="N37" s="10">
        <v>8.8910180000000008</v>
      </c>
      <c r="O37" s="10">
        <v>16.974450000000001</v>
      </c>
      <c r="P37" s="10">
        <v>12.22813</v>
      </c>
      <c r="R37" s="10">
        <v>10.681469999999999</v>
      </c>
      <c r="S37" s="10">
        <v>21.943200000000001</v>
      </c>
      <c r="T37" s="10">
        <v>27.719760000000001</v>
      </c>
      <c r="V37" s="10">
        <v>9.8862670000000001</v>
      </c>
      <c r="W37" s="10">
        <v>11.369540000000001</v>
      </c>
      <c r="X37" s="10">
        <v>15.074490000000001</v>
      </c>
    </row>
    <row r="38" spans="2:24" ht="15" x14ac:dyDescent="0.25">
      <c r="B38" s="10">
        <v>11.87688</v>
      </c>
      <c r="C38" s="10">
        <v>18.714040000000001</v>
      </c>
      <c r="D38" s="10">
        <v>19.438659999999999</v>
      </c>
      <c r="F38" s="10">
        <v>3.0615199999999998</v>
      </c>
      <c r="G38" s="10">
        <v>8.0511730000000004</v>
      </c>
      <c r="H38" s="10">
        <v>8.1110399999999991</v>
      </c>
      <c r="J38" s="10">
        <v>4.303509</v>
      </c>
      <c r="K38" s="10">
        <v>5.3192060000000003</v>
      </c>
      <c r="L38" s="10">
        <v>10.20946</v>
      </c>
      <c r="N38" s="10">
        <v>8.2080540000000006</v>
      </c>
      <c r="O38" s="10">
        <v>24.533860000000001</v>
      </c>
      <c r="P38" s="10">
        <v>19.08821</v>
      </c>
      <c r="R38" s="10">
        <v>10.69828</v>
      </c>
      <c r="S38" s="10">
        <v>19.669730000000001</v>
      </c>
      <c r="T38" s="10">
        <v>23.332190000000001</v>
      </c>
      <c r="V38" s="10">
        <v>13.138640000000001</v>
      </c>
      <c r="W38" s="10">
        <v>8.4126480000000008</v>
      </c>
      <c r="X38" s="10">
        <v>14.15649</v>
      </c>
    </row>
    <row r="39" spans="2:24" x14ac:dyDescent="0.3">
      <c r="B39" s="10">
        <v>13.021330000000001</v>
      </c>
      <c r="C39" s="10">
        <v>20.805700000000002</v>
      </c>
      <c r="D39" s="10">
        <v>16.754079999999998</v>
      </c>
      <c r="F39" s="10">
        <v>3.5427300000000002</v>
      </c>
      <c r="G39" s="10">
        <v>7.3005040000000001</v>
      </c>
      <c r="H39" s="10">
        <v>4.4892450000000004</v>
      </c>
      <c r="J39" s="10">
        <v>1.915864</v>
      </c>
      <c r="K39" s="10">
        <v>5.0349789999999999</v>
      </c>
      <c r="L39" s="10">
        <v>8.0679859999999994</v>
      </c>
      <c r="N39" s="10">
        <v>10.18004</v>
      </c>
      <c r="O39" s="10">
        <v>12.30322</v>
      </c>
      <c r="P39" s="10">
        <v>15.53684</v>
      </c>
      <c r="R39" s="10">
        <v>16.02056</v>
      </c>
      <c r="S39" s="10">
        <v>23.755230000000001</v>
      </c>
      <c r="T39" s="10">
        <v>18.329940000000001</v>
      </c>
      <c r="V39" s="10">
        <v>8.7295920000000002</v>
      </c>
      <c r="W39" s="10">
        <v>11.25787</v>
      </c>
      <c r="X39" s="10">
        <v>16.804290000000002</v>
      </c>
    </row>
    <row r="40" spans="2:24" x14ac:dyDescent="0.3">
      <c r="B40" s="10">
        <v>10.287470000000001</v>
      </c>
      <c r="C40" s="10">
        <v>19.34402</v>
      </c>
      <c r="D40" s="10">
        <v>18.802430000000001</v>
      </c>
      <c r="F40" s="10">
        <v>2.8880530000000002</v>
      </c>
      <c r="G40" s="10">
        <v>7.3185659999999997</v>
      </c>
      <c r="H40" s="10">
        <v>6.5456320000000003</v>
      </c>
      <c r="J40" s="10">
        <v>3.6705299999999998</v>
      </c>
      <c r="K40" s="10">
        <v>5.9487779999999999</v>
      </c>
      <c r="L40" s="10">
        <v>6.5030320000000001</v>
      </c>
      <c r="N40" s="10">
        <v>8.0091409999999996</v>
      </c>
      <c r="O40" s="10">
        <v>13.76525</v>
      </c>
      <c r="P40" s="10">
        <v>14.37744</v>
      </c>
      <c r="R40" s="10">
        <v>12.445220000000001</v>
      </c>
      <c r="S40" s="10">
        <v>22.568000000000001</v>
      </c>
      <c r="T40" s="10">
        <v>20.339739999999999</v>
      </c>
      <c r="V40" s="10">
        <v>8.9185090000000002</v>
      </c>
      <c r="W40" s="10">
        <v>13.48409</v>
      </c>
      <c r="X40" s="10">
        <v>13.55964</v>
      </c>
    </row>
    <row r="41" spans="2:24" x14ac:dyDescent="0.3">
      <c r="B41" s="10">
        <v>12.75188</v>
      </c>
      <c r="C41" s="10">
        <v>17.300360000000001</v>
      </c>
      <c r="D41" s="10">
        <v>16.31758</v>
      </c>
      <c r="F41" s="10">
        <v>3.7088130000000001</v>
      </c>
      <c r="G41" s="10">
        <v>7.3241329999999998</v>
      </c>
      <c r="H41" s="10">
        <v>7.9661999999999997</v>
      </c>
      <c r="J41" s="10">
        <v>4.5439999999999996</v>
      </c>
      <c r="K41" s="10">
        <v>11.278890000000001</v>
      </c>
      <c r="L41" s="10">
        <v>8.948499</v>
      </c>
      <c r="N41" s="10">
        <v>7.0850049999999998</v>
      </c>
      <c r="O41" s="10">
        <v>16.365659999999998</v>
      </c>
      <c r="P41" s="10">
        <v>16.717600000000001</v>
      </c>
      <c r="R41" s="10">
        <v>14.80742</v>
      </c>
      <c r="S41" s="10">
        <v>18.53952</v>
      </c>
      <c r="T41" s="10">
        <v>19.124669999999998</v>
      </c>
      <c r="V41" s="10">
        <v>9.8124269999999996</v>
      </c>
      <c r="W41" s="10">
        <v>15.429830000000001</v>
      </c>
      <c r="X41" s="10">
        <v>10.119719999999999</v>
      </c>
    </row>
    <row r="42" spans="2:24" x14ac:dyDescent="0.3">
      <c r="B42" s="10">
        <v>12.891260000000001</v>
      </c>
      <c r="C42" s="10">
        <v>19.2956</v>
      </c>
      <c r="D42" s="10">
        <v>21.87482</v>
      </c>
      <c r="F42" s="10">
        <v>2.3277779999999999</v>
      </c>
      <c r="G42" s="10">
        <v>6.9230109999999998</v>
      </c>
      <c r="H42" s="10">
        <v>6.0715789999999998</v>
      </c>
      <c r="J42" s="10">
        <v>1.4547620000000001</v>
      </c>
      <c r="K42" s="10">
        <v>9.1816060000000004</v>
      </c>
      <c r="L42" s="10">
        <v>9.1177630000000001</v>
      </c>
      <c r="N42" s="10">
        <v>9.0638030000000001</v>
      </c>
      <c r="O42" s="10">
        <v>15.61125</v>
      </c>
      <c r="P42" s="10">
        <v>16.74747</v>
      </c>
      <c r="R42" s="10">
        <v>13.082520000000001</v>
      </c>
      <c r="S42" s="10">
        <v>21.939900000000002</v>
      </c>
      <c r="T42" s="10">
        <v>26.175260000000002</v>
      </c>
      <c r="V42" s="10">
        <v>9.8112910000000007</v>
      </c>
      <c r="W42" s="10">
        <v>13.986890000000001</v>
      </c>
      <c r="X42" s="10">
        <v>15.022690000000001</v>
      </c>
    </row>
    <row r="43" spans="2:24" x14ac:dyDescent="0.3">
      <c r="B43" s="10">
        <v>11.896190000000001</v>
      </c>
      <c r="C43" s="10">
        <v>16.672930000000001</v>
      </c>
      <c r="D43" s="10">
        <v>20.34235</v>
      </c>
      <c r="F43" s="10">
        <v>5.2436619999999996</v>
      </c>
      <c r="G43" s="10">
        <v>6.4823570000000004</v>
      </c>
      <c r="H43" s="10">
        <v>7.6104050000000001</v>
      </c>
      <c r="J43" s="10">
        <v>4.5772849999999998</v>
      </c>
      <c r="K43" s="10">
        <v>6.0529489999999999</v>
      </c>
      <c r="L43" s="10">
        <v>10.567299999999999</v>
      </c>
      <c r="N43" s="10">
        <v>8.5319280000000006</v>
      </c>
      <c r="O43" s="10">
        <v>14.851610000000001</v>
      </c>
      <c r="P43" s="10">
        <v>16.2515</v>
      </c>
      <c r="R43" s="10">
        <v>7.5947279999999999</v>
      </c>
      <c r="S43" s="10">
        <v>17.442260000000001</v>
      </c>
      <c r="T43" s="10">
        <v>23.572690000000001</v>
      </c>
      <c r="V43" s="10">
        <v>14.02721</v>
      </c>
      <c r="W43" s="10">
        <v>17.933340000000001</v>
      </c>
      <c r="X43" s="10">
        <v>11.03045</v>
      </c>
    </row>
    <row r="44" spans="2:24" x14ac:dyDescent="0.3">
      <c r="B44" s="10">
        <v>15.58684</v>
      </c>
      <c r="C44" s="10">
        <v>14.92136</v>
      </c>
      <c r="D44" s="10">
        <v>19.45073</v>
      </c>
      <c r="F44" s="10">
        <v>3.2245360000000001</v>
      </c>
      <c r="G44" s="10">
        <v>8.5570339999999998</v>
      </c>
      <c r="H44" s="10">
        <v>6.8423550000000004</v>
      </c>
      <c r="J44" s="10">
        <v>3.5883970000000001</v>
      </c>
      <c r="K44" s="10">
        <v>14.227600000000001</v>
      </c>
      <c r="L44" s="10">
        <v>10.232860000000001</v>
      </c>
      <c r="N44" s="10">
        <v>8.5805489999999995</v>
      </c>
      <c r="O44" s="10">
        <v>19.45026</v>
      </c>
      <c r="P44" s="10">
        <v>18.952909999999999</v>
      </c>
      <c r="R44" s="10">
        <v>9.5971550000000008</v>
      </c>
      <c r="S44" s="10">
        <v>14.81776</v>
      </c>
      <c r="T44" s="10">
        <v>20.021439999999998</v>
      </c>
      <c r="V44" s="10">
        <v>12.17474</v>
      </c>
      <c r="W44" s="10">
        <v>13.584630000000001</v>
      </c>
      <c r="X44" s="10">
        <v>11.579129999999999</v>
      </c>
    </row>
    <row r="45" spans="2:24" x14ac:dyDescent="0.3">
      <c r="B45" s="10">
        <v>10.99527</v>
      </c>
      <c r="C45" s="10">
        <v>14.96687</v>
      </c>
      <c r="D45" s="10">
        <v>21.219339999999999</v>
      </c>
      <c r="F45" s="10">
        <v>3.7629999999999999</v>
      </c>
      <c r="G45" s="10">
        <v>6.0385220000000004</v>
      </c>
      <c r="H45" s="10">
        <v>8.032883</v>
      </c>
      <c r="J45" s="10">
        <v>2.5084019999999998</v>
      </c>
      <c r="K45" s="10">
        <v>12.117599999999999</v>
      </c>
      <c r="L45" s="10">
        <v>8.6961940000000002</v>
      </c>
      <c r="N45" s="10">
        <v>9.0643709999999995</v>
      </c>
      <c r="O45" s="10">
        <v>14.04698</v>
      </c>
      <c r="P45" s="10">
        <v>19.318819999999999</v>
      </c>
      <c r="R45" s="10">
        <v>10.427569999999999</v>
      </c>
      <c r="S45" s="10">
        <v>19.665520000000001</v>
      </c>
      <c r="T45" s="10">
        <v>24.075579999999999</v>
      </c>
      <c r="V45" s="10">
        <v>8.7912769999999991</v>
      </c>
      <c r="W45" s="10">
        <v>11.116669999999999</v>
      </c>
      <c r="X45" s="10">
        <v>13.558160000000001</v>
      </c>
    </row>
    <row r="46" spans="2:24" x14ac:dyDescent="0.3">
      <c r="B46" s="10">
        <v>12.333690000000001</v>
      </c>
      <c r="C46" s="10">
        <v>17.253209999999999</v>
      </c>
      <c r="D46" s="10">
        <v>21.875240000000002</v>
      </c>
      <c r="F46" s="10">
        <v>3.2936049999999999</v>
      </c>
      <c r="G46" s="10">
        <v>6.0498820000000002</v>
      </c>
      <c r="H46" s="10">
        <v>9.1298049999999993</v>
      </c>
      <c r="J46" s="10">
        <v>5.712262</v>
      </c>
      <c r="K46" s="10">
        <v>6.2386850000000003</v>
      </c>
      <c r="L46" s="10">
        <v>8.5351090000000003</v>
      </c>
      <c r="N46" s="10">
        <v>8.6719969999999993</v>
      </c>
      <c r="O46" s="10">
        <v>18.059899999999999</v>
      </c>
      <c r="P46" s="10">
        <v>25.051649999999999</v>
      </c>
      <c r="R46" s="10">
        <v>10.12937</v>
      </c>
      <c r="S46" s="10">
        <v>19.011649999999999</v>
      </c>
      <c r="T46" s="10">
        <v>25.337679999999999</v>
      </c>
      <c r="V46" s="10">
        <v>13.826370000000001</v>
      </c>
      <c r="W46" s="10">
        <v>15.50822</v>
      </c>
      <c r="X46" s="10">
        <v>17.49202</v>
      </c>
    </row>
    <row r="47" spans="2:24" x14ac:dyDescent="0.3">
      <c r="B47" s="10">
        <v>14.22883</v>
      </c>
      <c r="C47" s="10">
        <v>18.123460000000001</v>
      </c>
      <c r="D47" s="10">
        <v>20.850639999999999</v>
      </c>
      <c r="F47" s="10">
        <v>4.0975520000000003</v>
      </c>
      <c r="G47" s="10">
        <v>5.2482059999999997</v>
      </c>
      <c r="H47" s="10">
        <v>4.8901389999999996</v>
      </c>
      <c r="J47" s="10">
        <v>3.8742139999999998</v>
      </c>
      <c r="K47" s="10">
        <v>11.25174</v>
      </c>
      <c r="L47" s="10">
        <v>11.547549999999999</v>
      </c>
      <c r="N47" s="10">
        <v>7.6819730000000002</v>
      </c>
      <c r="O47" s="10">
        <v>15.401999999999999</v>
      </c>
      <c r="P47" s="10">
        <v>15.790290000000001</v>
      </c>
      <c r="R47" s="10">
        <v>9.2210260000000002</v>
      </c>
      <c r="S47" s="10">
        <v>13.54748</v>
      </c>
      <c r="T47" s="10">
        <v>23.997890000000002</v>
      </c>
      <c r="V47" s="10">
        <v>7.4334160000000002</v>
      </c>
      <c r="W47" s="10">
        <v>9.8371919999999999</v>
      </c>
      <c r="X47" s="10">
        <v>14.150130000000001</v>
      </c>
    </row>
    <row r="48" spans="2:24" x14ac:dyDescent="0.3">
      <c r="B48" s="10">
        <v>13.92346</v>
      </c>
      <c r="C48" s="10">
        <v>19.79175</v>
      </c>
      <c r="D48" s="10">
        <v>20.759620000000002</v>
      </c>
      <c r="F48" s="10">
        <v>3.0033569999999998</v>
      </c>
      <c r="G48" s="10">
        <v>6.0089860000000002</v>
      </c>
      <c r="H48" s="10">
        <v>7.4273949999999997</v>
      </c>
      <c r="J48" s="10">
        <v>3.7116530000000001</v>
      </c>
      <c r="K48" s="10">
        <v>10.94604</v>
      </c>
      <c r="L48" s="10">
        <v>12.729789999999999</v>
      </c>
      <c r="N48" s="10">
        <v>8.7103940000000009</v>
      </c>
      <c r="O48" s="10">
        <v>14.71881</v>
      </c>
      <c r="P48" s="10">
        <v>19.099119999999999</v>
      </c>
      <c r="R48" s="10">
        <v>9.5715950000000003</v>
      </c>
      <c r="S48" s="10">
        <v>23.028189999999999</v>
      </c>
      <c r="T48" s="10">
        <v>21.76258</v>
      </c>
      <c r="V48" s="10">
        <v>16.25422</v>
      </c>
      <c r="W48" s="10">
        <v>6.7679470000000004</v>
      </c>
      <c r="X48" s="10">
        <v>13.767300000000001</v>
      </c>
    </row>
    <row r="49" spans="2:24" x14ac:dyDescent="0.3">
      <c r="B49" s="10">
        <v>10.50587</v>
      </c>
      <c r="C49" s="10">
        <v>21.147210000000001</v>
      </c>
      <c r="D49" s="10">
        <v>20.025269999999999</v>
      </c>
      <c r="F49" s="10">
        <v>5.1455120000000001</v>
      </c>
      <c r="G49" s="10">
        <v>4.9839729999999998</v>
      </c>
      <c r="H49" s="10">
        <v>8.1252399999999998</v>
      </c>
      <c r="J49" s="10">
        <v>3.4812720000000001</v>
      </c>
      <c r="K49" s="10">
        <v>10.34226</v>
      </c>
      <c r="L49" s="10">
        <v>9.0666429999999991</v>
      </c>
      <c r="N49" s="10">
        <v>11.48757</v>
      </c>
      <c r="O49" s="10">
        <v>13.97644</v>
      </c>
      <c r="P49" s="10">
        <v>18.135100000000001</v>
      </c>
      <c r="R49" s="10">
        <v>13.28552</v>
      </c>
      <c r="S49" s="10">
        <v>26.486979999999999</v>
      </c>
      <c r="T49" s="10">
        <v>24.136590000000002</v>
      </c>
      <c r="V49" s="10">
        <v>15.073359999999999</v>
      </c>
      <c r="W49" s="10">
        <v>16.189579999999999</v>
      </c>
      <c r="X49" s="10">
        <v>12.61369</v>
      </c>
    </row>
    <row r="50" spans="2:24" x14ac:dyDescent="0.3">
      <c r="B50" s="10">
        <v>12.377079999999999</v>
      </c>
      <c r="C50" s="10">
        <v>19.646409999999999</v>
      </c>
      <c r="D50" s="10">
        <v>24.852409999999999</v>
      </c>
      <c r="F50" s="10">
        <v>2.8025120000000001</v>
      </c>
      <c r="G50" s="10">
        <v>7.0213890000000001</v>
      </c>
      <c r="H50" s="10">
        <v>7.3002770000000003</v>
      </c>
      <c r="J50" s="10">
        <v>3.4290159999999998</v>
      </c>
      <c r="K50" s="10">
        <v>9.4061939999999993</v>
      </c>
      <c r="L50" s="10">
        <v>10.68385</v>
      </c>
      <c r="N50" s="10">
        <v>6.308662</v>
      </c>
      <c r="O50" s="10">
        <v>16.745329999999999</v>
      </c>
      <c r="P50" s="10">
        <v>16.285119999999999</v>
      </c>
      <c r="R50" s="10">
        <v>12.04115</v>
      </c>
      <c r="S50" s="10">
        <v>22.355119999999999</v>
      </c>
      <c r="T50" s="10">
        <v>25.549890000000001</v>
      </c>
      <c r="V50" s="10">
        <v>8.282349</v>
      </c>
      <c r="W50" s="10">
        <v>13.80456</v>
      </c>
      <c r="X50" s="10">
        <v>14.950329999999999</v>
      </c>
    </row>
    <row r="51" spans="2:24" x14ac:dyDescent="0.3">
      <c r="B51" s="10">
        <v>10.34548</v>
      </c>
      <c r="C51" s="10">
        <v>15.218349999999999</v>
      </c>
      <c r="D51" s="10">
        <v>17.43291</v>
      </c>
      <c r="F51" s="10">
        <v>4.1629860000000001</v>
      </c>
      <c r="G51" s="10">
        <v>5.9146979999999996</v>
      </c>
      <c r="H51" s="10">
        <v>5.6821580000000003</v>
      </c>
      <c r="J51" s="10">
        <v>5.0559950000000002</v>
      </c>
      <c r="K51" s="10">
        <v>6.2350500000000002</v>
      </c>
      <c r="L51" s="10">
        <v>9.2009179999999997</v>
      </c>
      <c r="N51" s="10">
        <v>9.0216580000000004</v>
      </c>
      <c r="O51" s="10">
        <v>12.94642</v>
      </c>
      <c r="P51" s="10">
        <v>13.69664</v>
      </c>
      <c r="R51" s="10">
        <v>13.26962</v>
      </c>
      <c r="S51" s="10">
        <v>18.926670000000001</v>
      </c>
      <c r="T51" s="10">
        <v>19.0213</v>
      </c>
      <c r="V51" s="10">
        <v>11.319789999999999</v>
      </c>
      <c r="W51" s="10">
        <v>16.481780000000001</v>
      </c>
      <c r="X51" s="10">
        <v>10.11631</v>
      </c>
    </row>
    <row r="52" spans="2:24" x14ac:dyDescent="0.3">
      <c r="B52" s="10">
        <v>12.127230000000001</v>
      </c>
      <c r="C52" s="10">
        <v>19.360849999999999</v>
      </c>
      <c r="D52" s="10">
        <v>21.687519999999999</v>
      </c>
      <c r="F52" s="10">
        <v>3.0250539999999999</v>
      </c>
      <c r="G52" s="10">
        <v>6.6970609999999997</v>
      </c>
      <c r="H52" s="10">
        <v>7.1017039999999998</v>
      </c>
      <c r="J52" s="10">
        <v>6.1057730000000001</v>
      </c>
      <c r="K52" s="10">
        <v>7.4857860000000001</v>
      </c>
      <c r="L52" s="10">
        <v>10.77769</v>
      </c>
      <c r="N52" s="10">
        <v>9.2264780000000002</v>
      </c>
      <c r="O52" s="10">
        <v>17.33821</v>
      </c>
      <c r="P52" s="10">
        <v>15.181279999999999</v>
      </c>
      <c r="R52" s="10">
        <v>12.854749999999999</v>
      </c>
      <c r="S52" s="10">
        <v>20.990670000000001</v>
      </c>
      <c r="T52" s="10">
        <v>24.209409999999998</v>
      </c>
      <c r="V52" s="10">
        <v>10.9557</v>
      </c>
      <c r="W52" s="10">
        <v>6.3484220000000002</v>
      </c>
      <c r="X52" s="10">
        <v>9.5907940000000007</v>
      </c>
    </row>
    <row r="53" spans="2:24" x14ac:dyDescent="0.3">
      <c r="B53" s="10">
        <v>13.380380000000001</v>
      </c>
      <c r="C53" s="10">
        <v>14.804639999999999</v>
      </c>
      <c r="D53" s="10">
        <v>19.907689999999999</v>
      </c>
      <c r="F53" s="10">
        <v>3.2107899999999998</v>
      </c>
      <c r="G53" s="10">
        <v>6.625947</v>
      </c>
      <c r="H53" s="10">
        <v>8.8830659999999995</v>
      </c>
      <c r="J53" s="10">
        <v>4.2854460000000003</v>
      </c>
      <c r="K53" s="10">
        <v>10.549010000000001</v>
      </c>
      <c r="L53" s="10">
        <v>10.73861</v>
      </c>
      <c r="N53" s="10">
        <v>6.8264509999999996</v>
      </c>
      <c r="O53" s="10">
        <v>17.092939999999999</v>
      </c>
      <c r="P53" s="10">
        <v>16.7668</v>
      </c>
      <c r="R53" s="10">
        <v>11.45429</v>
      </c>
      <c r="S53" s="10">
        <v>15.84788</v>
      </c>
      <c r="T53" s="10">
        <v>22.894829999999999</v>
      </c>
      <c r="V53" s="10">
        <v>8.3149519999999999</v>
      </c>
      <c r="W53" s="10">
        <v>17.596299999999999</v>
      </c>
      <c r="X53" s="10">
        <v>10.28603</v>
      </c>
    </row>
    <row r="54" spans="2:24" x14ac:dyDescent="0.3">
      <c r="B54" s="10">
        <v>14.98157</v>
      </c>
      <c r="C54" s="10">
        <v>15.23326</v>
      </c>
      <c r="D54" s="10">
        <v>20.22364</v>
      </c>
      <c r="F54" s="10">
        <v>3.2528220000000001</v>
      </c>
      <c r="G54" s="10">
        <v>5.989446</v>
      </c>
      <c r="H54" s="10">
        <v>5.1923149999999998</v>
      </c>
      <c r="J54" s="10">
        <v>5.2304849999999998</v>
      </c>
      <c r="K54" s="10">
        <v>9.9444300000000005</v>
      </c>
      <c r="L54" s="10">
        <v>8.8877229999999994</v>
      </c>
      <c r="N54" s="10">
        <v>7.2822139999999997</v>
      </c>
      <c r="O54" s="10">
        <v>15.171620000000001</v>
      </c>
      <c r="P54" s="10">
        <v>17.383980000000001</v>
      </c>
      <c r="R54" s="10">
        <v>13.72799</v>
      </c>
      <c r="S54" s="10">
        <v>15.923310000000001</v>
      </c>
      <c r="T54" s="10">
        <v>22.685700000000001</v>
      </c>
      <c r="V54" s="10">
        <v>8.1704530000000002</v>
      </c>
      <c r="W54" s="10">
        <v>11.82724</v>
      </c>
      <c r="X54" s="10">
        <v>15.03712</v>
      </c>
    </row>
    <row r="55" spans="2:24" x14ac:dyDescent="0.3">
      <c r="B55" s="10">
        <v>9.8230629999999994</v>
      </c>
      <c r="C55" s="10">
        <v>19.50413</v>
      </c>
      <c r="D55" s="10">
        <v>15.76299</v>
      </c>
      <c r="F55" s="10">
        <v>2.6559680000000001</v>
      </c>
      <c r="G55" s="10">
        <v>8.0895700000000001</v>
      </c>
      <c r="H55" s="10">
        <v>6.4579329999999997</v>
      </c>
      <c r="J55" s="10">
        <v>5.6684130000000001</v>
      </c>
      <c r="K55" s="10">
        <v>8.7850289999999998</v>
      </c>
      <c r="L55" s="10">
        <v>9.6104459999999996</v>
      </c>
      <c r="N55" s="10">
        <v>6.8087299999999997</v>
      </c>
      <c r="O55" s="10">
        <v>13.02628</v>
      </c>
      <c r="P55" s="10">
        <v>15.818569999999999</v>
      </c>
      <c r="R55" s="10">
        <v>11.77373</v>
      </c>
      <c r="S55" s="10">
        <v>21.77338</v>
      </c>
      <c r="T55" s="10">
        <v>18.088979999999999</v>
      </c>
      <c r="V55" s="10">
        <v>8.7417470000000002</v>
      </c>
      <c r="W55" s="10">
        <v>9.9118270000000006</v>
      </c>
      <c r="X55" s="10">
        <v>13.92032</v>
      </c>
    </row>
    <row r="56" spans="2:24" x14ac:dyDescent="0.3">
      <c r="B56" s="10">
        <v>9.1352150000000005</v>
      </c>
      <c r="C56" s="10">
        <v>17.204509999999999</v>
      </c>
      <c r="D56" s="10">
        <v>16.143129999999999</v>
      </c>
      <c r="F56" s="10">
        <v>4.055974</v>
      </c>
      <c r="G56" s="10">
        <v>5.3388590000000002</v>
      </c>
      <c r="H56" s="10">
        <v>7.0316130000000001</v>
      </c>
      <c r="J56" s="10">
        <v>3.6548530000000001</v>
      </c>
      <c r="K56" s="10">
        <v>9.8674099999999996</v>
      </c>
      <c r="L56" s="10">
        <v>9.4969599999999996</v>
      </c>
      <c r="N56" s="10">
        <v>9.5361519999999995</v>
      </c>
      <c r="O56" s="10">
        <v>13.86454</v>
      </c>
      <c r="P56" s="10">
        <v>17.191199999999998</v>
      </c>
      <c r="R56" s="10">
        <v>11.359769999999999</v>
      </c>
      <c r="S56" s="10">
        <v>20.50685</v>
      </c>
      <c r="T56" s="10">
        <v>19.742429999999999</v>
      </c>
      <c r="V56" s="10">
        <v>7.5232739999999998</v>
      </c>
      <c r="W56" s="10">
        <v>11.47667</v>
      </c>
      <c r="X56" s="10">
        <v>8.7026690000000002</v>
      </c>
    </row>
    <row r="57" spans="2:24" x14ac:dyDescent="0.3">
      <c r="B57" s="10">
        <v>9.5661140000000007</v>
      </c>
      <c r="C57" s="10">
        <v>14.366</v>
      </c>
      <c r="D57" s="10">
        <v>17.402450000000002</v>
      </c>
      <c r="F57" s="10">
        <v>2.6273409999999999</v>
      </c>
      <c r="G57" s="10">
        <v>8.5895229999999998</v>
      </c>
      <c r="H57" s="10">
        <v>7.5850720000000003</v>
      </c>
      <c r="J57" s="10">
        <v>5.9382130000000002</v>
      </c>
      <c r="K57" s="10">
        <v>8.0666220000000006</v>
      </c>
      <c r="L57" s="10">
        <v>11.9063</v>
      </c>
      <c r="N57" s="10">
        <v>6.7473859999999997</v>
      </c>
      <c r="O57" s="10">
        <v>19.807870000000001</v>
      </c>
      <c r="P57" s="10">
        <v>16.472110000000001</v>
      </c>
      <c r="R57" s="10">
        <v>15.00929</v>
      </c>
      <c r="S57" s="10">
        <v>14.01052</v>
      </c>
      <c r="T57" s="10">
        <v>19.956340000000001</v>
      </c>
      <c r="V57" s="10">
        <v>13.298579999999999</v>
      </c>
      <c r="W57" s="10">
        <v>11.12133</v>
      </c>
      <c r="X57" s="10">
        <v>10.942629999999999</v>
      </c>
    </row>
    <row r="58" spans="2:24" x14ac:dyDescent="0.3">
      <c r="B58" s="10">
        <v>9.2989409999999992</v>
      </c>
      <c r="C58" s="10">
        <v>15.5654</v>
      </c>
      <c r="D58" s="10">
        <v>19.62227</v>
      </c>
      <c r="F58" s="10">
        <v>3.0503870000000002</v>
      </c>
      <c r="G58" s="10">
        <v>9.6623619999999999</v>
      </c>
      <c r="H58" s="10">
        <v>7.9661999999999997</v>
      </c>
      <c r="J58" s="10">
        <v>5.3898659999999996</v>
      </c>
      <c r="K58" s="10">
        <v>9.9230739999999997</v>
      </c>
      <c r="L58" s="10">
        <v>12.50895</v>
      </c>
      <c r="N58" s="10">
        <v>4.8045980000000004</v>
      </c>
      <c r="O58" s="10">
        <v>20.159680000000002</v>
      </c>
      <c r="P58" s="10">
        <v>22.19267</v>
      </c>
      <c r="R58" s="10">
        <v>7.9698349999999998</v>
      </c>
      <c r="S58" s="10">
        <v>14.93079</v>
      </c>
      <c r="T58" s="10">
        <v>24.175660000000001</v>
      </c>
      <c r="V58" s="10">
        <v>12.92075</v>
      </c>
      <c r="W58" s="10">
        <v>13.20077</v>
      </c>
      <c r="X58" s="10">
        <v>13.248939999999999</v>
      </c>
    </row>
    <row r="59" spans="2:24" x14ac:dyDescent="0.3">
      <c r="B59" s="10">
        <v>12.06212</v>
      </c>
      <c r="C59" s="10">
        <v>18.500330000000002</v>
      </c>
      <c r="D59" s="10">
        <v>16.751239999999999</v>
      </c>
      <c r="F59" s="10">
        <v>4.0250750000000002</v>
      </c>
      <c r="G59" s="10">
        <v>7.8013659999999998</v>
      </c>
      <c r="H59" s="10">
        <v>7.6566400000000003</v>
      </c>
      <c r="J59" s="10">
        <v>4.28681</v>
      </c>
      <c r="K59" s="10">
        <v>9.0440369999999994</v>
      </c>
      <c r="L59" s="10">
        <v>11.971170000000001</v>
      </c>
      <c r="N59" s="10">
        <v>14.16456</v>
      </c>
      <c r="O59" s="10">
        <v>14.695069999999999</v>
      </c>
      <c r="P59" s="10">
        <v>16.422129999999999</v>
      </c>
      <c r="R59" s="10">
        <v>10.63341</v>
      </c>
      <c r="S59" s="10">
        <v>22.511890000000001</v>
      </c>
      <c r="T59" s="10">
        <v>17.884270000000001</v>
      </c>
      <c r="V59" s="10">
        <v>14.843540000000001</v>
      </c>
      <c r="W59" s="10">
        <v>13.47137</v>
      </c>
      <c r="X59" s="10">
        <v>9.7869810000000008</v>
      </c>
    </row>
    <row r="60" spans="2:24" x14ac:dyDescent="0.3">
      <c r="B60" s="10">
        <v>12.597099999999999</v>
      </c>
      <c r="C60" s="10">
        <v>17.885259999999999</v>
      </c>
      <c r="D60" s="10">
        <v>19.290489999999998</v>
      </c>
      <c r="F60" s="10">
        <v>2.00095</v>
      </c>
      <c r="G60" s="10">
        <v>5.9455970000000002</v>
      </c>
      <c r="H60" s="10">
        <v>5.4192879999999999</v>
      </c>
      <c r="J60" s="10">
        <v>5.2343469999999996</v>
      </c>
      <c r="K60" s="10">
        <v>9.5882939999999994</v>
      </c>
      <c r="L60" s="10">
        <v>8.9923490000000008</v>
      </c>
      <c r="N60" s="10">
        <v>7.1214700000000004</v>
      </c>
      <c r="O60" s="10">
        <v>12.39012</v>
      </c>
      <c r="P60" s="10">
        <v>18.062290000000001</v>
      </c>
      <c r="R60" s="10">
        <v>11.129619999999999</v>
      </c>
      <c r="S60" s="10">
        <v>21.374980000000001</v>
      </c>
      <c r="T60" s="10">
        <v>22.520399999999999</v>
      </c>
      <c r="V60" s="10">
        <v>7.6515279999999999</v>
      </c>
      <c r="W60" s="10">
        <v>12.42511</v>
      </c>
      <c r="X60" s="10">
        <v>9.8516189999999995</v>
      </c>
    </row>
    <row r="61" spans="2:24" x14ac:dyDescent="0.3">
      <c r="B61" s="10">
        <v>10.29457</v>
      </c>
      <c r="C61" s="10">
        <v>17.362130000000001</v>
      </c>
      <c r="D61" s="10">
        <v>19.01792</v>
      </c>
      <c r="F61" s="10">
        <v>2.588603</v>
      </c>
      <c r="G61" s="10">
        <v>7.0543329999999997</v>
      </c>
      <c r="H61" s="10">
        <v>7.5160030000000004</v>
      </c>
      <c r="J61" s="10">
        <v>7.1305579999999997</v>
      </c>
      <c r="K61" s="10">
        <v>9.92455</v>
      </c>
      <c r="L61" s="10">
        <v>13.206</v>
      </c>
      <c r="N61" s="10">
        <v>4.0825570000000004</v>
      </c>
      <c r="O61" s="10">
        <v>12.529629999999999</v>
      </c>
      <c r="P61" s="10">
        <v>14.89819</v>
      </c>
      <c r="R61" s="10">
        <v>14.50127</v>
      </c>
      <c r="S61" s="10">
        <v>19.903410000000001</v>
      </c>
      <c r="T61" s="10">
        <v>22.81213</v>
      </c>
      <c r="V61" s="10">
        <v>13.397080000000001</v>
      </c>
      <c r="W61" s="10">
        <v>8.3357410000000005</v>
      </c>
      <c r="X61" s="10">
        <v>13.534990000000001</v>
      </c>
    </row>
    <row r="62" spans="2:24" x14ac:dyDescent="0.3">
      <c r="B62" s="10">
        <v>11.40082</v>
      </c>
      <c r="C62" s="10">
        <v>19.19932</v>
      </c>
      <c r="D62" s="10">
        <v>20.920719999999999</v>
      </c>
      <c r="F62" s="10">
        <v>3.3723299999999998</v>
      </c>
      <c r="G62" s="10">
        <v>7.1741809999999999</v>
      </c>
      <c r="H62" s="10">
        <v>7.7142350000000004</v>
      </c>
      <c r="J62" s="10">
        <v>4.3107790000000001</v>
      </c>
      <c r="K62" s="10">
        <v>10.05292</v>
      </c>
      <c r="L62" s="10">
        <v>11.161199999999999</v>
      </c>
      <c r="N62" s="10">
        <v>6.8470129999999996</v>
      </c>
      <c r="O62" s="10">
        <v>15.10539</v>
      </c>
      <c r="P62" s="10">
        <v>17.526779999999999</v>
      </c>
      <c r="R62" s="10">
        <v>12.487030000000001</v>
      </c>
      <c r="S62" s="10">
        <v>19.951339999999998</v>
      </c>
      <c r="T62" s="10">
        <v>25.437419999999999</v>
      </c>
      <c r="V62" s="10">
        <v>8.8611409999999999</v>
      </c>
      <c r="W62" s="10">
        <v>14.310420000000001</v>
      </c>
      <c r="X62" s="10">
        <v>14.590780000000001</v>
      </c>
    </row>
    <row r="63" spans="2:24" x14ac:dyDescent="0.3">
      <c r="B63" s="10">
        <v>11.45045</v>
      </c>
      <c r="C63" s="10">
        <v>20.747409999999999</v>
      </c>
      <c r="D63" s="10">
        <v>16.749179999999999</v>
      </c>
      <c r="F63" s="10">
        <v>3.7752690000000002</v>
      </c>
      <c r="G63" s="10">
        <v>6.5939120000000004</v>
      </c>
      <c r="H63" s="10">
        <v>6.6679789999999999</v>
      </c>
      <c r="J63" s="10">
        <v>3.2573660000000002</v>
      </c>
      <c r="K63" s="10">
        <v>16.021339999999999</v>
      </c>
      <c r="L63" s="10">
        <v>9.4315259999999999</v>
      </c>
      <c r="N63" s="10">
        <v>6.9617490000000002</v>
      </c>
      <c r="O63" s="10">
        <v>13.25723</v>
      </c>
      <c r="P63" s="10">
        <v>15.87833</v>
      </c>
      <c r="R63" s="10">
        <v>7.6296030000000004</v>
      </c>
      <c r="S63" s="10">
        <v>23.081469999999999</v>
      </c>
      <c r="T63" s="10">
        <v>18.502140000000001</v>
      </c>
      <c r="V63" s="10">
        <v>10.927519999999999</v>
      </c>
      <c r="W63" s="10">
        <v>13.76923</v>
      </c>
      <c r="X63" s="10">
        <v>16.238900000000001</v>
      </c>
    </row>
    <row r="64" spans="2:24" x14ac:dyDescent="0.3">
      <c r="B64" s="10">
        <v>9.2422830000000005</v>
      </c>
      <c r="C64" s="10">
        <v>18.49784</v>
      </c>
      <c r="D64" s="10">
        <v>18.771550000000001</v>
      </c>
      <c r="F64" s="10">
        <v>4.0550660000000001</v>
      </c>
      <c r="G64" s="10">
        <v>7.2229150000000004</v>
      </c>
      <c r="H64" s="10">
        <v>6.1508719999999997</v>
      </c>
      <c r="J64" s="10">
        <v>4.2840829999999999</v>
      </c>
      <c r="K64" s="10">
        <v>5.1820909999999998</v>
      </c>
      <c r="L64" s="10">
        <v>10.75122</v>
      </c>
      <c r="N64" s="10">
        <v>8.3760689999999993</v>
      </c>
      <c r="O64" s="10">
        <v>21.472899999999999</v>
      </c>
      <c r="P64" s="10">
        <v>15.825839999999999</v>
      </c>
      <c r="R64" s="10">
        <v>12.454079999999999</v>
      </c>
      <c r="S64" s="10">
        <v>22.775780000000001</v>
      </c>
      <c r="T64" s="10">
        <v>20.982610000000001</v>
      </c>
      <c r="V64" s="10">
        <v>10.769729999999999</v>
      </c>
      <c r="W64" s="10">
        <v>14.924770000000001</v>
      </c>
      <c r="X64" s="10">
        <v>9.6540689999999998</v>
      </c>
    </row>
    <row r="65" spans="2:24" x14ac:dyDescent="0.3">
      <c r="B65" s="10">
        <v>11.025729999999999</v>
      </c>
      <c r="C65" s="10">
        <v>21.55752</v>
      </c>
      <c r="D65" s="10">
        <v>20.454529999999998</v>
      </c>
      <c r="F65" s="10">
        <v>2.6109819999999999</v>
      </c>
      <c r="G65" s="10">
        <v>6.0028509999999997</v>
      </c>
      <c r="H65" s="10">
        <v>4.7391649999999998</v>
      </c>
      <c r="J65" s="10">
        <v>3.7386900000000001</v>
      </c>
      <c r="K65" s="10">
        <v>9.9761249999999997</v>
      </c>
      <c r="L65" s="10">
        <v>9.3020219999999991</v>
      </c>
      <c r="N65" s="10">
        <v>7.3886580000000004</v>
      </c>
      <c r="O65" s="10">
        <v>16.306940000000001</v>
      </c>
      <c r="P65" s="10">
        <v>9.9494290000000003</v>
      </c>
      <c r="R65" s="10">
        <v>12.75489</v>
      </c>
      <c r="S65" s="10">
        <v>25.96611</v>
      </c>
      <c r="T65" s="10">
        <v>20.256699999999999</v>
      </c>
      <c r="V65" s="10">
        <v>9.2626030000000004</v>
      </c>
      <c r="W65" s="10">
        <v>14.19636</v>
      </c>
      <c r="X65" s="10">
        <v>12.03274</v>
      </c>
    </row>
    <row r="66" spans="2:24" x14ac:dyDescent="0.3">
      <c r="B66" s="10">
        <v>14.87833</v>
      </c>
      <c r="C66" s="10">
        <v>13.27061</v>
      </c>
      <c r="D66" s="10">
        <v>19.242920000000002</v>
      </c>
      <c r="F66" s="10">
        <v>3.0340289999999999</v>
      </c>
      <c r="G66" s="10">
        <v>5.1031389999999996</v>
      </c>
      <c r="H66" s="10">
        <v>7.1383970000000003</v>
      </c>
      <c r="J66" s="10">
        <v>5.8994749999999998</v>
      </c>
      <c r="K66" s="10">
        <v>7.2806240000000004</v>
      </c>
      <c r="L66" s="10">
        <v>8.4438879999999994</v>
      </c>
      <c r="N66" s="10">
        <v>9.3428050000000002</v>
      </c>
      <c r="O66" s="10">
        <v>16.656030000000001</v>
      </c>
      <c r="P66" s="10">
        <v>17.58051</v>
      </c>
      <c r="R66" s="10">
        <v>10.49005</v>
      </c>
      <c r="S66" s="10">
        <v>15.379619999999999</v>
      </c>
      <c r="T66" s="10">
        <v>19.881710000000002</v>
      </c>
      <c r="V66" s="10">
        <v>11.538119999999999</v>
      </c>
      <c r="W66" s="10">
        <v>14.29213</v>
      </c>
      <c r="X66" s="10">
        <v>13.62121</v>
      </c>
    </row>
    <row r="67" spans="2:24" x14ac:dyDescent="0.3">
      <c r="B67" s="10">
        <v>10.235150000000001</v>
      </c>
      <c r="C67" s="10">
        <v>19.84244</v>
      </c>
      <c r="D67" s="10">
        <v>21.789470000000001</v>
      </c>
      <c r="F67" s="10">
        <v>4.4192669999999996</v>
      </c>
      <c r="G67" s="10">
        <v>5.7823539999999998</v>
      </c>
      <c r="H67" s="10">
        <v>8.0683260000000008</v>
      </c>
      <c r="J67" s="10">
        <v>4.4246059999999998</v>
      </c>
      <c r="K67" s="10">
        <v>7.7087820000000002</v>
      </c>
      <c r="L67" s="10">
        <v>8.9743999999999993</v>
      </c>
      <c r="N67" s="10">
        <v>9.0858419999999995</v>
      </c>
      <c r="O67" s="10">
        <v>19.45093</v>
      </c>
      <c r="P67" s="10">
        <v>18.992560000000001</v>
      </c>
      <c r="R67" s="10">
        <v>8.8122930000000004</v>
      </c>
      <c r="S67" s="10">
        <v>23.093409999999999</v>
      </c>
      <c r="T67" s="10">
        <v>25.779699999999998</v>
      </c>
      <c r="V67" s="10">
        <v>8.9342989999999993</v>
      </c>
      <c r="W67" s="10">
        <v>11.484730000000001</v>
      </c>
      <c r="X67" s="10">
        <v>11.029540000000001</v>
      </c>
    </row>
    <row r="68" spans="2:24" x14ac:dyDescent="0.3">
      <c r="B68" s="10">
        <v>12.14838</v>
      </c>
      <c r="C68" s="10">
        <v>16.367909999999998</v>
      </c>
      <c r="D68" s="10">
        <v>14.59135</v>
      </c>
      <c r="F68" s="10">
        <v>3.2792910000000002</v>
      </c>
      <c r="G68" s="10">
        <v>7.0301359999999997</v>
      </c>
      <c r="H68" s="10">
        <v>9.2596500000000006</v>
      </c>
      <c r="J68" s="10">
        <v>5.1302899999999996</v>
      </c>
      <c r="K68" s="10">
        <v>9.2621490000000009</v>
      </c>
      <c r="L68" s="10">
        <v>9.3158820000000002</v>
      </c>
      <c r="N68" s="10">
        <v>9.4821919999999995</v>
      </c>
      <c r="O68" s="10">
        <v>14.840249999999999</v>
      </c>
      <c r="P68" s="10">
        <v>19.885680000000001</v>
      </c>
      <c r="R68" s="10">
        <v>9.1841059999999999</v>
      </c>
      <c r="S68" s="10">
        <v>18.95336</v>
      </c>
      <c r="T68" s="10">
        <v>15.25</v>
      </c>
      <c r="V68" s="10">
        <v>11.488939999999999</v>
      </c>
      <c r="W68" s="10">
        <v>17.898479999999999</v>
      </c>
      <c r="X68" s="10">
        <v>13.49511</v>
      </c>
    </row>
    <row r="69" spans="2:24" x14ac:dyDescent="0.3">
      <c r="B69" s="10">
        <v>9.3644739999999995</v>
      </c>
      <c r="C69" s="10">
        <v>23.369789999999998</v>
      </c>
      <c r="D69" s="10">
        <v>19.178170000000001</v>
      </c>
      <c r="F69" s="10">
        <v>3.4668450000000002</v>
      </c>
      <c r="G69" s="10">
        <v>7.1102239999999997</v>
      </c>
      <c r="H69" s="10">
        <v>6.7591999999999999</v>
      </c>
      <c r="J69" s="10">
        <v>4.9459169999999997</v>
      </c>
      <c r="K69" s="10">
        <v>9.0288140000000006</v>
      </c>
      <c r="L69" s="10">
        <v>8.3702749999999995</v>
      </c>
      <c r="N69" s="10">
        <v>7.8304479999999996</v>
      </c>
      <c r="O69" s="10">
        <v>16.947299999999998</v>
      </c>
      <c r="P69" s="10">
        <v>15.99465</v>
      </c>
      <c r="R69" s="10">
        <v>9.9456799999999994</v>
      </c>
      <c r="S69" s="10">
        <v>26.712240000000001</v>
      </c>
      <c r="T69" s="10">
        <v>21.39725</v>
      </c>
      <c r="V69" s="10">
        <v>11.62548</v>
      </c>
      <c r="W69" s="10">
        <v>14.65997</v>
      </c>
      <c r="X69" s="10">
        <v>11.188689999999999</v>
      </c>
    </row>
    <row r="70" spans="2:24" x14ac:dyDescent="0.3">
      <c r="B70" s="10">
        <v>11.626749999999999</v>
      </c>
      <c r="C70" s="10">
        <v>15.10014</v>
      </c>
      <c r="D70" s="10">
        <v>18.613790000000002</v>
      </c>
      <c r="F70" s="10">
        <v>3.357675</v>
      </c>
      <c r="G70" s="10">
        <v>5.6200190000000001</v>
      </c>
      <c r="H70" s="10">
        <v>6.8130459999999999</v>
      </c>
      <c r="J70" s="10">
        <v>5.2605890000000004</v>
      </c>
      <c r="K70" s="10">
        <v>11.03999</v>
      </c>
      <c r="L70" s="10">
        <v>8.6886960000000002</v>
      </c>
      <c r="N70" s="10">
        <v>7.380592</v>
      </c>
      <c r="O70" s="10">
        <v>14.421290000000001</v>
      </c>
      <c r="P70" s="10">
        <v>17.489170000000001</v>
      </c>
      <c r="R70" s="10">
        <v>11.80259</v>
      </c>
      <c r="S70" s="10">
        <v>15.11073</v>
      </c>
      <c r="T70" s="10">
        <v>18.44614</v>
      </c>
      <c r="V70" s="10">
        <v>12.21768</v>
      </c>
      <c r="W70" s="10">
        <v>10.41269</v>
      </c>
      <c r="X70" s="10">
        <v>7.9128080000000001</v>
      </c>
    </row>
    <row r="71" spans="2:24" x14ac:dyDescent="0.3">
      <c r="B71" s="10">
        <v>13.887600000000001</v>
      </c>
      <c r="C71" s="10">
        <v>17.265000000000001</v>
      </c>
      <c r="D71" s="10">
        <v>14.012280000000001</v>
      </c>
      <c r="F71" s="10">
        <v>2.1562420000000002</v>
      </c>
      <c r="G71" s="10">
        <v>5.849037</v>
      </c>
      <c r="H71" s="10">
        <v>7.1602079999999999</v>
      </c>
      <c r="J71" s="10">
        <v>5.3018260000000001</v>
      </c>
      <c r="K71" s="10">
        <v>7.4465940000000002</v>
      </c>
      <c r="L71" s="10">
        <v>5.4575709999999997</v>
      </c>
      <c r="N71" s="10">
        <v>5.9234450000000001</v>
      </c>
      <c r="O71" s="10">
        <v>13.74901</v>
      </c>
      <c r="P71" s="10">
        <v>15.86628</v>
      </c>
      <c r="R71" s="10">
        <v>20.989650000000001</v>
      </c>
      <c r="S71" s="10">
        <v>21.427569999999999</v>
      </c>
      <c r="T71" s="10">
        <v>12.65936</v>
      </c>
      <c r="V71" s="10">
        <v>11.334099999999999</v>
      </c>
      <c r="W71" s="10">
        <v>10.74281</v>
      </c>
      <c r="X71" s="10">
        <v>13.552820000000001</v>
      </c>
    </row>
    <row r="72" spans="2:24" x14ac:dyDescent="0.3">
      <c r="B72" s="10">
        <v>8.4867010000000001</v>
      </c>
      <c r="C72" s="10">
        <v>18.962610000000002</v>
      </c>
      <c r="D72" s="10">
        <v>17.602460000000001</v>
      </c>
      <c r="F72" s="10">
        <v>4.0349579999999996</v>
      </c>
      <c r="G72" s="10">
        <v>6.7109199999999998</v>
      </c>
      <c r="H72" s="10">
        <v>8.2383860000000002</v>
      </c>
      <c r="J72" s="10">
        <v>6.1362180000000004</v>
      </c>
      <c r="K72" s="10">
        <v>7.7366140000000003</v>
      </c>
      <c r="L72" s="10">
        <v>10.973990000000001</v>
      </c>
      <c r="N72" s="10">
        <v>10.424620000000001</v>
      </c>
      <c r="O72" s="10">
        <v>15.81244</v>
      </c>
      <c r="P72" s="10">
        <v>20.098800000000001</v>
      </c>
      <c r="R72" s="10">
        <v>8.8426240000000007</v>
      </c>
      <c r="S72" s="10">
        <v>22.294689999999999</v>
      </c>
      <c r="T72" s="10">
        <v>23.19144</v>
      </c>
      <c r="V72" s="10">
        <v>9.8550269999999998</v>
      </c>
      <c r="W72" s="10">
        <v>14.29406</v>
      </c>
      <c r="X72" s="10">
        <v>13.334820000000001</v>
      </c>
    </row>
    <row r="73" spans="2:24" x14ac:dyDescent="0.3">
      <c r="B73" s="10">
        <v>7.2063579999999998</v>
      </c>
      <c r="C73" s="10">
        <v>26.190049999999999</v>
      </c>
      <c r="D73" s="10">
        <v>20.923909999999999</v>
      </c>
      <c r="F73" s="10">
        <v>3.3807360000000002</v>
      </c>
      <c r="G73" s="10">
        <v>8.9857600000000009</v>
      </c>
      <c r="H73" s="10">
        <v>5.1570989999999997</v>
      </c>
      <c r="J73" s="10">
        <v>6.0496540000000003</v>
      </c>
      <c r="K73" s="10">
        <v>10.06564</v>
      </c>
      <c r="L73" s="10">
        <v>6.4030639999999996</v>
      </c>
      <c r="N73" s="10">
        <v>9.9930509999999995</v>
      </c>
      <c r="O73" s="10">
        <v>19.571120000000001</v>
      </c>
      <c r="P73" s="10">
        <v>17.340240000000001</v>
      </c>
      <c r="R73" s="10">
        <v>13.848520000000001</v>
      </c>
      <c r="S73" s="10">
        <v>27.220030000000001</v>
      </c>
      <c r="T73" s="10">
        <v>22.676259999999999</v>
      </c>
      <c r="V73" s="10">
        <v>10.569229999999999</v>
      </c>
      <c r="W73" s="10">
        <v>12.4985</v>
      </c>
      <c r="X73" s="10">
        <v>17.659120000000001</v>
      </c>
    </row>
    <row r="74" spans="2:24" x14ac:dyDescent="0.3">
      <c r="B74" s="10">
        <v>12.569979999999999</v>
      </c>
      <c r="C74" s="10">
        <v>15.09027</v>
      </c>
      <c r="D74" s="10">
        <v>22.473559999999999</v>
      </c>
      <c r="F74" s="10">
        <v>2.439219</v>
      </c>
      <c r="G74" s="10">
        <v>4.2878319999999999</v>
      </c>
      <c r="H74" s="10">
        <v>8.6596139999999995</v>
      </c>
      <c r="J74" s="10">
        <v>4.1322000000000001</v>
      </c>
      <c r="K74" s="10">
        <v>9.3065660000000001</v>
      </c>
      <c r="L74" s="10">
        <v>10.3376</v>
      </c>
      <c r="N74" s="10">
        <v>6.305822</v>
      </c>
      <c r="O74" s="10">
        <v>12.86134</v>
      </c>
      <c r="P74" s="10">
        <v>18.011970000000002</v>
      </c>
      <c r="R74" s="10">
        <v>11.41896</v>
      </c>
      <c r="S74" s="10">
        <v>16.704879999999999</v>
      </c>
      <c r="T74" s="10">
        <v>27.09394</v>
      </c>
      <c r="V74" s="10">
        <v>13.39526</v>
      </c>
      <c r="W74" s="10">
        <v>8.8612540000000006</v>
      </c>
      <c r="X74" s="10">
        <v>12.450670000000001</v>
      </c>
    </row>
    <row r="75" spans="2:24" x14ac:dyDescent="0.3">
      <c r="B75" s="10">
        <v>11.263870000000001</v>
      </c>
      <c r="C75" s="10">
        <v>22.263110000000001</v>
      </c>
      <c r="D75" s="10">
        <v>14.577220000000001</v>
      </c>
      <c r="F75" s="10">
        <v>3.9236300000000002</v>
      </c>
      <c r="G75" s="10">
        <v>7.8145439999999997</v>
      </c>
      <c r="H75" s="10">
        <v>7.6484610000000002</v>
      </c>
      <c r="J75" s="10">
        <v>5.9872880000000004</v>
      </c>
      <c r="K75" s="10">
        <v>5.3904339999999999</v>
      </c>
      <c r="L75" s="10">
        <v>9.736542</v>
      </c>
      <c r="N75" s="10">
        <v>7.8123860000000001</v>
      </c>
      <c r="O75" s="10">
        <v>19.149100000000001</v>
      </c>
      <c r="P75" s="10">
        <v>14.84911</v>
      </c>
      <c r="R75" s="10">
        <v>10.933999999999999</v>
      </c>
      <c r="S75" s="10">
        <v>22.23845</v>
      </c>
      <c r="T75" s="10">
        <v>15.855829999999999</v>
      </c>
      <c r="V75" s="10">
        <v>11.459630000000001</v>
      </c>
      <c r="W75" s="10">
        <v>17.82123</v>
      </c>
      <c r="X75" s="10">
        <v>11.63752</v>
      </c>
    </row>
    <row r="76" spans="2:24" x14ac:dyDescent="0.3">
      <c r="B76" s="10">
        <v>10.90865</v>
      </c>
      <c r="C76" s="10">
        <v>17.893059999999998</v>
      </c>
      <c r="D76" s="10">
        <v>18.74719</v>
      </c>
      <c r="F76" s="10">
        <v>3.2514590000000001</v>
      </c>
      <c r="G76" s="10">
        <v>7.2088289999999997</v>
      </c>
      <c r="H76" s="10">
        <v>6.2664030000000004</v>
      </c>
      <c r="J76" s="10">
        <v>6.5381340000000003</v>
      </c>
      <c r="K76" s="10">
        <v>7.0203660000000001</v>
      </c>
      <c r="L76" s="10">
        <v>8.5388579999999994</v>
      </c>
      <c r="N76" s="10">
        <v>6.7388659999999998</v>
      </c>
      <c r="O76" s="10">
        <v>15.16412</v>
      </c>
      <c r="P76" s="10">
        <v>12.63823</v>
      </c>
      <c r="R76" s="10">
        <v>13.241899999999999</v>
      </c>
      <c r="S76" s="10">
        <v>17.57403</v>
      </c>
      <c r="T76" s="10">
        <v>21.407920000000001</v>
      </c>
      <c r="V76" s="10">
        <v>7.9859660000000003</v>
      </c>
      <c r="W76" s="10">
        <v>13.93815</v>
      </c>
      <c r="X76" s="10">
        <v>7.9465469999999998</v>
      </c>
    </row>
    <row r="77" spans="2:24" x14ac:dyDescent="0.3">
      <c r="B77" s="10">
        <v>10.04551</v>
      </c>
      <c r="C77" s="10">
        <v>20.425280000000001</v>
      </c>
      <c r="D77" s="10">
        <v>20.995550000000001</v>
      </c>
      <c r="F77" s="10">
        <v>2.852042</v>
      </c>
      <c r="G77" s="10">
        <v>5.501989</v>
      </c>
      <c r="H77" s="10">
        <v>5.8794820000000003</v>
      </c>
      <c r="J77" s="10">
        <v>5.3175020000000002</v>
      </c>
      <c r="K77" s="10">
        <v>9.5376290000000008</v>
      </c>
      <c r="L77" s="10">
        <v>9.0552829999999993</v>
      </c>
      <c r="N77" s="10">
        <v>6.8568959999999999</v>
      </c>
      <c r="O77" s="10">
        <v>13.416729999999999</v>
      </c>
      <c r="P77" s="10">
        <v>15.20809</v>
      </c>
      <c r="R77" s="10">
        <v>11.5404</v>
      </c>
      <c r="S77" s="10">
        <v>22.400449999999999</v>
      </c>
      <c r="T77" s="10">
        <v>22.538019999999999</v>
      </c>
      <c r="V77" s="10">
        <v>10.9816</v>
      </c>
      <c r="W77" s="10">
        <v>14.57704</v>
      </c>
      <c r="X77" s="10">
        <v>12.308669999999999</v>
      </c>
    </row>
    <row r="78" spans="2:24" x14ac:dyDescent="0.3">
      <c r="B78" s="10">
        <v>8.8137270000000001</v>
      </c>
      <c r="C78" s="10">
        <v>23.445620000000002</v>
      </c>
      <c r="D78" s="10">
        <v>14.754860000000001</v>
      </c>
      <c r="F78" s="10">
        <v>3.5636320000000001</v>
      </c>
      <c r="G78" s="10">
        <v>6.6468499999999997</v>
      </c>
      <c r="H78" s="10">
        <v>6.5182539999999998</v>
      </c>
      <c r="J78" s="10">
        <v>6.2451600000000003</v>
      </c>
      <c r="K78" s="10">
        <v>13.39855</v>
      </c>
      <c r="L78" s="10">
        <v>11.482010000000001</v>
      </c>
      <c r="N78" s="10">
        <v>6.5084850000000003</v>
      </c>
      <c r="O78" s="10">
        <v>16.194369999999999</v>
      </c>
      <c r="P78" s="10">
        <v>17.29128</v>
      </c>
      <c r="R78" s="10">
        <v>11.595610000000001</v>
      </c>
      <c r="S78" s="10">
        <v>24.957920000000001</v>
      </c>
      <c r="T78" s="10">
        <v>18.695039999999999</v>
      </c>
      <c r="V78" s="10">
        <v>7.174976</v>
      </c>
      <c r="W78" s="10">
        <v>13.74742</v>
      </c>
      <c r="X78" s="10">
        <v>11.10769</v>
      </c>
    </row>
    <row r="79" spans="2:24" x14ac:dyDescent="0.3">
      <c r="B79" s="10">
        <v>7.8097159999999999</v>
      </c>
      <c r="C79" s="10">
        <v>19.830300000000001</v>
      </c>
      <c r="D79" s="10">
        <v>19.481829999999999</v>
      </c>
      <c r="F79" s="10">
        <v>2.6164350000000001</v>
      </c>
      <c r="G79" s="10">
        <v>7.0453580000000002</v>
      </c>
      <c r="H79" s="10">
        <v>8.2063500000000005</v>
      </c>
      <c r="J79" s="10">
        <v>5.2931920000000003</v>
      </c>
      <c r="K79" s="10">
        <v>10.194800000000001</v>
      </c>
      <c r="L79" s="10">
        <v>9.0929979999999997</v>
      </c>
      <c r="N79" s="10">
        <v>8.0252719999999993</v>
      </c>
      <c r="O79" s="10">
        <v>18.919060000000002</v>
      </c>
      <c r="P79" s="10">
        <v>15.65147</v>
      </c>
      <c r="R79" s="10">
        <v>13.231669999999999</v>
      </c>
      <c r="S79" s="10">
        <v>22.61037</v>
      </c>
      <c r="T79" s="10">
        <v>21.708850000000002</v>
      </c>
      <c r="V79" s="10">
        <v>11.407030000000001</v>
      </c>
      <c r="W79" s="10">
        <v>13.797169999999999</v>
      </c>
      <c r="X79" s="10">
        <v>14.341089999999999</v>
      </c>
    </row>
    <row r="80" spans="2:24" x14ac:dyDescent="0.3">
      <c r="B80" s="10">
        <v>13.65593</v>
      </c>
      <c r="C80" s="10">
        <v>19.742470000000001</v>
      </c>
      <c r="D80" s="10">
        <v>14.825369999999999</v>
      </c>
      <c r="F80" s="10">
        <v>3.2982619999999998</v>
      </c>
      <c r="G80" s="10">
        <v>5.2805819999999999</v>
      </c>
      <c r="H80" s="10">
        <v>8.7333409999999994</v>
      </c>
      <c r="J80" s="10">
        <v>6.4302140000000003</v>
      </c>
      <c r="K80" s="10">
        <v>8.5265889999999995</v>
      </c>
      <c r="L80" s="10">
        <v>6.7279600000000004</v>
      </c>
      <c r="N80" s="10">
        <v>8.1227409999999995</v>
      </c>
      <c r="O80" s="10">
        <v>11.169040000000001</v>
      </c>
      <c r="P80" s="10">
        <v>20.77619</v>
      </c>
      <c r="R80" s="10">
        <v>11.06725</v>
      </c>
      <c r="S80" s="10">
        <v>23.04421</v>
      </c>
      <c r="T80" s="10">
        <v>17.33718</v>
      </c>
      <c r="V80" s="10">
        <v>12.43159</v>
      </c>
      <c r="W80" s="10">
        <v>13.131589999999999</v>
      </c>
      <c r="X80" s="10">
        <v>12.920299999999999</v>
      </c>
    </row>
    <row r="81" spans="2:24" x14ac:dyDescent="0.3">
      <c r="B81" s="10">
        <v>9.4404439999999994</v>
      </c>
      <c r="C81" s="10">
        <v>15.19286</v>
      </c>
      <c r="D81" s="10">
        <v>17.461030000000001</v>
      </c>
      <c r="F81" s="10">
        <v>3.8714879999999998</v>
      </c>
      <c r="G81" s="10">
        <v>8.296208</v>
      </c>
      <c r="H81" s="10">
        <v>7.5222509999999998</v>
      </c>
      <c r="J81" s="10">
        <v>2.6517650000000001</v>
      </c>
      <c r="K81" s="10">
        <v>7.6110860000000002</v>
      </c>
      <c r="L81" s="10">
        <v>7.5676909999999999</v>
      </c>
      <c r="N81" s="10">
        <v>6.7997550000000002</v>
      </c>
      <c r="O81" s="10">
        <v>15.888210000000001</v>
      </c>
      <c r="P81" s="10">
        <v>19.567599999999999</v>
      </c>
      <c r="R81" s="10">
        <v>18.884419999999999</v>
      </c>
      <c r="S81" s="10">
        <v>14.776859999999999</v>
      </c>
      <c r="T81" s="10">
        <v>17.512129999999999</v>
      </c>
      <c r="V81" s="10">
        <v>10.73179</v>
      </c>
      <c r="W81" s="10">
        <v>11.92925</v>
      </c>
      <c r="X81" s="10">
        <v>17.06101</v>
      </c>
    </row>
    <row r="82" spans="2:24" x14ac:dyDescent="0.3">
      <c r="B82" s="10">
        <v>11.325850000000001</v>
      </c>
      <c r="C82" s="10">
        <v>18.85277</v>
      </c>
      <c r="D82" s="10">
        <v>23.748930000000001</v>
      </c>
      <c r="F82" s="10">
        <v>3.4887700000000001</v>
      </c>
      <c r="G82" s="10">
        <v>5.1022299999999996</v>
      </c>
      <c r="H82" s="10">
        <v>7.9874429999999998</v>
      </c>
      <c r="J82" s="10">
        <v>3.4079999999999999</v>
      </c>
      <c r="K82" s="10">
        <v>9.5786379999999998</v>
      </c>
      <c r="L82" s="10">
        <v>6.2395940000000003</v>
      </c>
      <c r="N82" s="10">
        <v>6.6928580000000002</v>
      </c>
      <c r="O82" s="10">
        <v>15.263640000000001</v>
      </c>
      <c r="P82" s="10">
        <v>17.854849999999999</v>
      </c>
      <c r="R82" s="10">
        <v>12.74933</v>
      </c>
      <c r="S82" s="10">
        <v>19.944749999999999</v>
      </c>
      <c r="T82" s="10">
        <v>28.17632</v>
      </c>
      <c r="V82" s="10">
        <v>12.92041</v>
      </c>
      <c r="W82" s="10">
        <v>8.9438420000000001</v>
      </c>
      <c r="X82" s="10">
        <v>14.43913</v>
      </c>
    </row>
    <row r="83" spans="2:24" x14ac:dyDescent="0.3">
      <c r="B83" s="10">
        <v>12.606479999999999</v>
      </c>
      <c r="C83" s="10">
        <v>12.685639999999999</v>
      </c>
      <c r="D83" s="10">
        <v>17.35744</v>
      </c>
      <c r="F83" s="10">
        <v>2.7458260000000001</v>
      </c>
      <c r="G83" s="10">
        <v>8.5770269999999993</v>
      </c>
      <c r="H83" s="10">
        <v>6.5329090000000001</v>
      </c>
      <c r="J83" s="10">
        <v>5.3213650000000001</v>
      </c>
      <c r="K83" s="10">
        <v>10.922409999999999</v>
      </c>
      <c r="L83" s="10">
        <v>11.27844</v>
      </c>
      <c r="N83" s="10">
        <v>7.3962690000000002</v>
      </c>
      <c r="O83" s="10">
        <v>17.4635</v>
      </c>
      <c r="P83" s="10">
        <v>15.895479999999999</v>
      </c>
      <c r="R83" s="10">
        <v>8.8010459999999995</v>
      </c>
      <c r="S83" s="10">
        <v>11.770099999999999</v>
      </c>
      <c r="T83" s="10">
        <v>16.756219999999999</v>
      </c>
      <c r="V83" s="10">
        <v>8.4411620000000003</v>
      </c>
      <c r="W83" s="10">
        <v>14.67689</v>
      </c>
      <c r="X83" s="10">
        <v>11.719429999999999</v>
      </c>
    </row>
    <row r="84" spans="2:24" x14ac:dyDescent="0.3">
      <c r="B84" s="10">
        <v>11.87809</v>
      </c>
      <c r="C84" s="10">
        <v>22.459569999999999</v>
      </c>
      <c r="D84" s="10">
        <v>15.931340000000001</v>
      </c>
      <c r="F84" s="10">
        <v>3.736418</v>
      </c>
      <c r="G84" s="10">
        <v>5.727144</v>
      </c>
      <c r="H84" s="10">
        <v>5.396795</v>
      </c>
      <c r="J84" s="10">
        <v>3.7987839999999999</v>
      </c>
      <c r="K84" s="10">
        <v>10.08643</v>
      </c>
      <c r="L84" s="10">
        <v>10.635120000000001</v>
      </c>
      <c r="N84" s="10">
        <v>7.453182</v>
      </c>
      <c r="O84" s="10">
        <v>12.0566</v>
      </c>
      <c r="P84" s="10">
        <v>10.751099999999999</v>
      </c>
      <c r="R84" s="10">
        <v>8.9571330000000007</v>
      </c>
      <c r="S84" s="10">
        <v>28.511780000000002</v>
      </c>
      <c r="T84" s="10">
        <v>20.72598</v>
      </c>
      <c r="V84" s="10">
        <v>9.3354210000000002</v>
      </c>
      <c r="W84" s="10">
        <v>11.0526</v>
      </c>
      <c r="X84" s="10">
        <v>8.3471010000000003</v>
      </c>
    </row>
    <row r="85" spans="2:24" x14ac:dyDescent="0.3">
      <c r="B85" s="10">
        <v>13.66906</v>
      </c>
      <c r="C85" s="10">
        <v>15.555389999999999</v>
      </c>
      <c r="D85" s="10">
        <v>16.0078</v>
      </c>
      <c r="F85" s="10">
        <v>2.6931150000000001</v>
      </c>
      <c r="G85" s="10">
        <v>5.9207179999999999</v>
      </c>
      <c r="H85" s="10">
        <v>5.3421539999999998</v>
      </c>
      <c r="J85" s="10">
        <v>4.6715730000000004</v>
      </c>
      <c r="K85" s="10">
        <v>6.4163550000000003</v>
      </c>
      <c r="L85" s="10">
        <v>6.3476270000000001</v>
      </c>
      <c r="N85" s="10">
        <v>8.1383039999999998</v>
      </c>
      <c r="O85" s="10">
        <v>18.797840000000001</v>
      </c>
      <c r="P85" s="10">
        <v>14.2468</v>
      </c>
      <c r="R85" s="10">
        <v>16.77224</v>
      </c>
      <c r="S85" s="10">
        <v>16.245139999999999</v>
      </c>
      <c r="T85" s="10">
        <v>14.783899999999999</v>
      </c>
      <c r="V85" s="10">
        <v>9.500254</v>
      </c>
      <c r="W85" s="10">
        <v>15.56922</v>
      </c>
      <c r="X85" s="10">
        <v>12.958119999999999</v>
      </c>
    </row>
    <row r="86" spans="2:24" x14ac:dyDescent="0.3">
      <c r="B86" s="10">
        <v>8.9734060000000007</v>
      </c>
      <c r="C86" s="10">
        <v>18.878830000000001</v>
      </c>
      <c r="D86" s="10">
        <v>18.222999999999999</v>
      </c>
      <c r="F86" s="10">
        <v>3.2713390000000002</v>
      </c>
      <c r="G86" s="10">
        <v>10.497780000000001</v>
      </c>
      <c r="H86" s="10">
        <v>6.8189539999999997</v>
      </c>
      <c r="J86" s="10">
        <v>3.6985890000000001</v>
      </c>
      <c r="K86" s="10">
        <v>11.0501</v>
      </c>
      <c r="L86" s="10">
        <v>8.8040000000000003</v>
      </c>
      <c r="N86" s="10">
        <v>9.0389250000000008</v>
      </c>
      <c r="O86" s="10">
        <v>22.962879999999998</v>
      </c>
      <c r="P86" s="10">
        <v>19.495229999999999</v>
      </c>
      <c r="R86" s="10">
        <v>16.997630000000001</v>
      </c>
      <c r="S86" s="10">
        <v>22.177099999999999</v>
      </c>
      <c r="T86" s="10">
        <v>22.301729999999999</v>
      </c>
      <c r="V86" s="10">
        <v>9.8486659999999997</v>
      </c>
      <c r="W86" s="10">
        <v>11.779070000000001</v>
      </c>
      <c r="X86" s="10">
        <v>13.57668</v>
      </c>
    </row>
    <row r="87" spans="2:24" x14ac:dyDescent="0.3">
      <c r="B87" s="10">
        <v>14.043799999999999</v>
      </c>
      <c r="C87" s="10">
        <v>19.15729</v>
      </c>
      <c r="D87" s="10">
        <v>17.08501</v>
      </c>
      <c r="F87" s="10">
        <v>2.481592</v>
      </c>
      <c r="G87" s="10">
        <v>6.7603359999999997</v>
      </c>
      <c r="H87" s="10">
        <v>6.0442020000000003</v>
      </c>
      <c r="J87" s="10">
        <v>4.5521789999999998</v>
      </c>
      <c r="K87" s="10">
        <v>13.558160000000001</v>
      </c>
      <c r="L87" s="10">
        <v>10.53379</v>
      </c>
      <c r="N87" s="10">
        <v>8.3627780000000005</v>
      </c>
      <c r="O87" s="10">
        <v>16.399979999999999</v>
      </c>
      <c r="P87" s="10">
        <v>15.76859</v>
      </c>
      <c r="R87" s="10">
        <v>10.570819999999999</v>
      </c>
      <c r="S87" s="10">
        <v>22.820989999999998</v>
      </c>
      <c r="T87" s="10">
        <v>19.992349999999998</v>
      </c>
      <c r="V87" s="10">
        <v>9.6111280000000008</v>
      </c>
      <c r="W87" s="10">
        <v>12.446580000000001</v>
      </c>
      <c r="X87" s="10">
        <v>12.93722</v>
      </c>
    </row>
    <row r="88" spans="2:24" x14ac:dyDescent="0.3">
      <c r="B88" s="10">
        <v>9.0823909999999994</v>
      </c>
      <c r="C88" s="10">
        <v>22.492799999999999</v>
      </c>
      <c r="D88" s="10">
        <v>13.04575</v>
      </c>
      <c r="F88" s="10">
        <v>3.5980530000000002</v>
      </c>
      <c r="G88" s="10">
        <v>8.2130530000000004</v>
      </c>
      <c r="H88" s="10">
        <v>7.4631790000000002</v>
      </c>
      <c r="J88" s="10">
        <v>6.2840109999999996</v>
      </c>
      <c r="K88" s="10">
        <v>11.04181</v>
      </c>
      <c r="L88" s="10">
        <v>8.6918769999999999</v>
      </c>
      <c r="N88" s="10">
        <v>7.9533630000000004</v>
      </c>
      <c r="O88" s="10">
        <v>13.84125</v>
      </c>
      <c r="P88" s="10">
        <v>17.02637</v>
      </c>
      <c r="R88" s="10">
        <v>10.318630000000001</v>
      </c>
      <c r="S88" s="10">
        <v>28.864740000000001</v>
      </c>
      <c r="T88" s="10">
        <v>16.114609999999999</v>
      </c>
      <c r="V88" s="10">
        <v>9.7883440000000004</v>
      </c>
      <c r="W88" s="10">
        <v>13.556340000000001</v>
      </c>
      <c r="X88" s="10">
        <v>14.465820000000001</v>
      </c>
    </row>
    <row r="89" spans="2:24" x14ac:dyDescent="0.3">
      <c r="B89" s="10">
        <v>10.84844</v>
      </c>
      <c r="C89" s="10">
        <v>18.181609999999999</v>
      </c>
      <c r="D89" s="10">
        <v>19.274719999999999</v>
      </c>
      <c r="F89" s="10">
        <v>2.8039890000000001</v>
      </c>
      <c r="G89" s="10">
        <v>8.5431740000000005</v>
      </c>
      <c r="H89" s="10">
        <v>4.3673520000000003</v>
      </c>
      <c r="J89" s="10">
        <v>5.091666</v>
      </c>
      <c r="K89" s="10">
        <v>8.9906450000000007</v>
      </c>
      <c r="L89" s="10">
        <v>10.75656</v>
      </c>
      <c r="N89" s="10">
        <v>10.200369999999999</v>
      </c>
      <c r="O89" s="10">
        <v>19.56954</v>
      </c>
      <c r="P89" s="10">
        <v>13.202590000000001</v>
      </c>
      <c r="R89" s="10">
        <v>10.476990000000001</v>
      </c>
      <c r="S89" s="10">
        <v>18.344349999999999</v>
      </c>
      <c r="T89" s="10">
        <v>19.43253</v>
      </c>
      <c r="V89" s="10">
        <v>11.88733</v>
      </c>
      <c r="W89" s="10">
        <v>13.84193</v>
      </c>
      <c r="X89" s="10">
        <v>11.9397</v>
      </c>
    </row>
    <row r="90" spans="2:24" x14ac:dyDescent="0.3">
      <c r="B90" s="10">
        <v>11.51727</v>
      </c>
      <c r="C90" s="10">
        <v>13.842370000000001</v>
      </c>
      <c r="D90" s="10">
        <v>19.18534</v>
      </c>
      <c r="F90" s="10">
        <v>2.4116140000000001</v>
      </c>
      <c r="G90" s="10">
        <v>5.8294980000000001</v>
      </c>
      <c r="H90" s="10">
        <v>7.3082289999999999</v>
      </c>
      <c r="J90" s="10">
        <v>4.6197710000000001</v>
      </c>
      <c r="K90" s="10">
        <v>7.1514610000000003</v>
      </c>
      <c r="L90" s="10">
        <v>10.39315</v>
      </c>
      <c r="N90" s="10">
        <v>9.7372239999999994</v>
      </c>
      <c r="O90" s="10">
        <v>15.08915</v>
      </c>
      <c r="P90" s="10">
        <v>16.060770000000002</v>
      </c>
      <c r="R90" s="10">
        <v>11.395440000000001</v>
      </c>
      <c r="S90" s="10">
        <v>15.766769999999999</v>
      </c>
      <c r="T90" s="10">
        <v>22.94651</v>
      </c>
      <c r="V90" s="10">
        <v>12.50384</v>
      </c>
      <c r="W90" s="10">
        <v>17.726590000000002</v>
      </c>
      <c r="X90" s="10">
        <v>11.063499999999999</v>
      </c>
    </row>
    <row r="91" spans="2:24" x14ac:dyDescent="0.3">
      <c r="B91" s="10">
        <v>9.9055649999999993</v>
      </c>
      <c r="C91" s="10">
        <v>20.571819999999999</v>
      </c>
      <c r="D91" s="10">
        <v>21.320589999999999</v>
      </c>
      <c r="F91" s="10">
        <v>3.4369679999999998</v>
      </c>
      <c r="G91" s="10">
        <v>7.8165889999999996</v>
      </c>
      <c r="H91" s="10">
        <v>7.8231780000000004</v>
      </c>
      <c r="J91" s="10">
        <v>5.0803060000000002</v>
      </c>
      <c r="K91" s="10">
        <v>7.3535550000000001</v>
      </c>
      <c r="L91" s="10">
        <v>6.2350500000000002</v>
      </c>
      <c r="N91" s="10">
        <v>6.7911219999999997</v>
      </c>
      <c r="O91" s="10">
        <v>17.277999999999999</v>
      </c>
      <c r="P91" s="10">
        <v>17.025790000000001</v>
      </c>
      <c r="R91" s="10">
        <v>17.58869</v>
      </c>
      <c r="S91" s="10">
        <v>21.130739999999999</v>
      </c>
      <c r="T91" s="10">
        <v>26.137540000000001</v>
      </c>
      <c r="V91" s="10">
        <v>9.4576539999999998</v>
      </c>
      <c r="W91" s="10">
        <v>14.40471</v>
      </c>
      <c r="X91" s="10">
        <v>9.9403410000000001</v>
      </c>
    </row>
    <row r="92" spans="2:24" x14ac:dyDescent="0.3">
      <c r="B92" s="10">
        <v>10.37204</v>
      </c>
      <c r="C92" s="10">
        <v>17.451519999999999</v>
      </c>
      <c r="D92" s="10">
        <v>19.975000000000001</v>
      </c>
      <c r="F92" s="10">
        <v>4.0700609999999999</v>
      </c>
      <c r="G92" s="10">
        <v>6.6381019999999999</v>
      </c>
      <c r="H92" s="10">
        <v>6.8028219999999999</v>
      </c>
      <c r="J92" s="10">
        <v>5.9618419999999999</v>
      </c>
      <c r="K92" s="10">
        <v>5.8667579999999999</v>
      </c>
      <c r="L92" s="10">
        <v>7.9067869999999996</v>
      </c>
      <c r="N92" s="10">
        <v>9.5462620000000005</v>
      </c>
      <c r="O92" s="10">
        <v>18.726050000000001</v>
      </c>
      <c r="P92" s="10">
        <v>19.172830000000001</v>
      </c>
      <c r="R92" s="10">
        <v>17.886430000000001</v>
      </c>
      <c r="S92" s="10">
        <v>19.529779999999999</v>
      </c>
      <c r="T92" s="10">
        <v>23.600180000000002</v>
      </c>
      <c r="V92" s="10">
        <v>12.458170000000001</v>
      </c>
      <c r="W92" s="10">
        <v>9.1860370000000007</v>
      </c>
      <c r="X92" s="10">
        <v>13.069229999999999</v>
      </c>
    </row>
    <row r="93" spans="2:24" x14ac:dyDescent="0.3">
      <c r="B93" s="10">
        <v>10.971629999999999</v>
      </c>
      <c r="C93" s="10">
        <v>14.33667</v>
      </c>
      <c r="D93" s="10">
        <v>16.597239999999999</v>
      </c>
      <c r="F93" s="10">
        <v>3.2021570000000001</v>
      </c>
      <c r="G93" s="10">
        <v>5.7056740000000001</v>
      </c>
      <c r="H93" s="10">
        <v>5.1693680000000004</v>
      </c>
      <c r="J93" s="10">
        <v>7.4530690000000002</v>
      </c>
      <c r="K93" s="10">
        <v>7.7233229999999997</v>
      </c>
      <c r="L93" s="10">
        <v>11.67615</v>
      </c>
      <c r="N93" s="10">
        <v>8.8523940000000003</v>
      </c>
      <c r="O93" s="10">
        <v>16.801100000000002</v>
      </c>
      <c r="P93" s="10">
        <v>15.083130000000001</v>
      </c>
      <c r="R93" s="10">
        <v>12.30231</v>
      </c>
      <c r="S93" s="10">
        <v>14.60305</v>
      </c>
      <c r="T93" s="10">
        <v>17.616859999999999</v>
      </c>
      <c r="V93" s="10">
        <v>7.8122720000000001</v>
      </c>
      <c r="W93" s="10">
        <v>10.14278</v>
      </c>
      <c r="X93" s="10">
        <v>13.511699999999999</v>
      </c>
    </row>
    <row r="94" spans="2:24" x14ac:dyDescent="0.3">
      <c r="B94" s="10">
        <v>13.58649</v>
      </c>
      <c r="C94" s="10">
        <v>20.85398</v>
      </c>
      <c r="D94" s="10">
        <v>20.794689999999999</v>
      </c>
      <c r="F94" s="10">
        <v>1.186893</v>
      </c>
      <c r="G94" s="10">
        <v>6.4210130000000003</v>
      </c>
      <c r="H94" s="10">
        <v>6.2858289999999997</v>
      </c>
      <c r="J94" s="10">
        <v>4.1708239999999996</v>
      </c>
      <c r="K94" s="10">
        <v>5.4004300000000001</v>
      </c>
      <c r="L94" s="10">
        <v>8.9127150000000004</v>
      </c>
      <c r="N94" s="10">
        <v>6.2820799999999997</v>
      </c>
      <c r="O94" s="10">
        <v>13.077059999999999</v>
      </c>
      <c r="P94" s="10">
        <v>15.420859999999999</v>
      </c>
      <c r="R94" s="10">
        <v>19.995979999999999</v>
      </c>
      <c r="S94" s="10">
        <v>23.770910000000001</v>
      </c>
      <c r="T94" s="10">
        <v>24.603940000000001</v>
      </c>
      <c r="V94" s="10">
        <v>8.9262339999999991</v>
      </c>
      <c r="W94" s="10">
        <v>7.0592180000000004</v>
      </c>
      <c r="X94" s="10">
        <v>9.8636610000000005</v>
      </c>
    </row>
    <row r="95" spans="2:24" x14ac:dyDescent="0.3">
      <c r="B95" s="10">
        <v>10.75906</v>
      </c>
      <c r="C95" s="10">
        <v>14.922499999999999</v>
      </c>
      <c r="D95" s="10">
        <v>24.098680000000002</v>
      </c>
      <c r="F95" s="10">
        <v>3.7472099999999999</v>
      </c>
      <c r="G95" s="10">
        <v>7.6564129999999997</v>
      </c>
      <c r="H95" s="10">
        <v>8.7821890000000007</v>
      </c>
      <c r="J95" s="10">
        <v>5.5539040000000002</v>
      </c>
      <c r="K95" s="10">
        <v>8.1320560000000004</v>
      </c>
      <c r="L95" s="10">
        <v>9.736656</v>
      </c>
      <c r="N95" s="10">
        <v>8.8763629999999996</v>
      </c>
      <c r="O95" s="10">
        <v>14.906359999999999</v>
      </c>
      <c r="P95" s="10">
        <v>17.91301</v>
      </c>
      <c r="R95" s="10">
        <v>14.101509999999999</v>
      </c>
      <c r="S95" s="10">
        <v>17.993790000000001</v>
      </c>
      <c r="T95" s="10">
        <v>26.040749999999999</v>
      </c>
      <c r="V95" s="10">
        <v>11.22334</v>
      </c>
      <c r="W95" s="10">
        <v>8.8222900000000006</v>
      </c>
      <c r="X95" s="10">
        <v>11.16756</v>
      </c>
    </row>
    <row r="96" spans="2:24" x14ac:dyDescent="0.3">
      <c r="B96" s="10">
        <v>9.3584390000000006</v>
      </c>
      <c r="C96" s="10">
        <v>19.73488</v>
      </c>
      <c r="D96" s="10">
        <v>16.03528</v>
      </c>
      <c r="F96" s="10">
        <v>2.2036129999999998</v>
      </c>
      <c r="G96" s="10">
        <v>9.0265419999999992</v>
      </c>
      <c r="H96" s="10">
        <v>7.4545459999999997</v>
      </c>
      <c r="J96" s="10">
        <v>5.6926100000000002</v>
      </c>
      <c r="K96" s="10">
        <v>8.6737009999999994</v>
      </c>
      <c r="L96" s="10">
        <v>8.2767820000000007</v>
      </c>
      <c r="N96" s="10">
        <v>5.9788819999999996</v>
      </c>
      <c r="O96" s="10">
        <v>13.26666</v>
      </c>
      <c r="P96" s="10">
        <v>15.226599999999999</v>
      </c>
      <c r="R96" s="10">
        <v>13.094329999999999</v>
      </c>
      <c r="S96" s="10">
        <v>19.335519999999999</v>
      </c>
      <c r="T96" s="10">
        <v>15.86651</v>
      </c>
      <c r="V96" s="10">
        <v>6.6963790000000003</v>
      </c>
      <c r="W96" s="10">
        <v>12.893940000000001</v>
      </c>
      <c r="X96" s="10">
        <v>9.4058530000000005</v>
      </c>
    </row>
    <row r="97" spans="2:24" x14ac:dyDescent="0.3">
      <c r="B97" s="10">
        <v>11.50896</v>
      </c>
      <c r="C97" s="10">
        <v>23.340039999999998</v>
      </c>
      <c r="D97" s="10">
        <v>20.762599999999999</v>
      </c>
      <c r="F97" s="10">
        <v>2.9340609999999998</v>
      </c>
      <c r="G97" s="10">
        <v>7.4597709999999999</v>
      </c>
      <c r="H97" s="10">
        <v>6.6293550000000003</v>
      </c>
      <c r="J97" s="10">
        <v>6.8365619999999998</v>
      </c>
      <c r="K97" s="10">
        <v>10.39395</v>
      </c>
      <c r="L97" s="10">
        <v>8.4905779999999993</v>
      </c>
      <c r="N97" s="10">
        <v>8.2718980000000002</v>
      </c>
      <c r="O97" s="10">
        <v>16.968430000000001</v>
      </c>
      <c r="P97" s="10">
        <v>15.117430000000001</v>
      </c>
      <c r="R97" s="10">
        <v>11.891310000000001</v>
      </c>
      <c r="S97" s="10">
        <v>26.572859999999999</v>
      </c>
      <c r="T97" s="10">
        <v>24.79786</v>
      </c>
      <c r="V97" s="10">
        <v>8.4144659999999991</v>
      </c>
      <c r="W97" s="10">
        <v>13.194750000000001</v>
      </c>
      <c r="X97" s="10">
        <v>15.608750000000001</v>
      </c>
    </row>
    <row r="98" spans="2:24" x14ac:dyDescent="0.3">
      <c r="B98" s="10">
        <v>12.568849999999999</v>
      </c>
      <c r="C98" s="10">
        <v>22.374300000000002</v>
      </c>
      <c r="D98" s="10">
        <v>14.78454</v>
      </c>
      <c r="F98" s="10">
        <v>2.84</v>
      </c>
      <c r="G98" s="10">
        <v>8.7189139999999998</v>
      </c>
      <c r="H98" s="10">
        <v>6.1157700000000004</v>
      </c>
      <c r="J98" s="10">
        <v>5.1252909999999998</v>
      </c>
      <c r="K98" s="10">
        <v>10.44575</v>
      </c>
      <c r="L98" s="10">
        <v>9.7107550000000007</v>
      </c>
      <c r="N98" s="10">
        <v>8.4485460000000003</v>
      </c>
      <c r="O98" s="10">
        <v>19.036750000000001</v>
      </c>
      <c r="P98" s="10">
        <v>15.888780000000001</v>
      </c>
      <c r="R98" s="10">
        <v>7.9598380000000004</v>
      </c>
      <c r="S98" s="10">
        <v>26.360189999999999</v>
      </c>
      <c r="T98" s="10">
        <v>13.96519</v>
      </c>
      <c r="V98" s="10">
        <v>14.152060000000001</v>
      </c>
      <c r="W98" s="10">
        <v>9.2120510000000007</v>
      </c>
      <c r="X98" s="10">
        <v>9.7828909999999993</v>
      </c>
    </row>
    <row r="99" spans="2:24" x14ac:dyDescent="0.3">
      <c r="B99" s="10">
        <v>13.51634</v>
      </c>
      <c r="C99" s="10">
        <v>16.284770000000002</v>
      </c>
      <c r="D99" s="10">
        <v>17.82469</v>
      </c>
      <c r="F99" s="10">
        <v>5.688974</v>
      </c>
      <c r="G99" s="10">
        <v>6.5304099999999998</v>
      </c>
      <c r="H99" s="10">
        <v>6.4719059999999997</v>
      </c>
      <c r="J99" s="10">
        <v>4.8492430000000004</v>
      </c>
      <c r="K99" s="10">
        <v>7.7028749999999997</v>
      </c>
      <c r="L99" s="10">
        <v>8.1320560000000004</v>
      </c>
      <c r="N99" s="10">
        <v>10.21434</v>
      </c>
      <c r="O99" s="10">
        <v>16.913460000000001</v>
      </c>
      <c r="P99" s="10">
        <v>15.145379999999999</v>
      </c>
      <c r="R99" s="10">
        <v>13.58531</v>
      </c>
      <c r="S99" s="10">
        <v>16.306940000000001</v>
      </c>
      <c r="T99" s="10">
        <v>20.986910000000002</v>
      </c>
      <c r="V99" s="10">
        <v>13.55566</v>
      </c>
      <c r="W99" s="10">
        <v>12.279019999999999</v>
      </c>
      <c r="X99" s="10">
        <v>15.67975</v>
      </c>
    </row>
    <row r="100" spans="2:24" x14ac:dyDescent="0.3">
      <c r="B100" s="10">
        <v>11.5806</v>
      </c>
      <c r="C100" s="10">
        <v>17.747730000000001</v>
      </c>
      <c r="D100" s="10">
        <v>19.112559999999998</v>
      </c>
      <c r="F100" s="10">
        <v>3.055272</v>
      </c>
      <c r="G100" s="10">
        <v>6.9729950000000001</v>
      </c>
      <c r="H100" s="10">
        <v>5.9669540000000003</v>
      </c>
      <c r="J100" s="10">
        <v>6.5957299999999996</v>
      </c>
      <c r="K100" s="10">
        <v>8.706645</v>
      </c>
      <c r="L100" s="10">
        <v>11.01909</v>
      </c>
      <c r="N100" s="10">
        <v>10.519130000000001</v>
      </c>
      <c r="O100" s="10">
        <v>18.891570000000002</v>
      </c>
      <c r="P100" s="10">
        <v>13.81353</v>
      </c>
      <c r="R100" s="10">
        <v>10.12994</v>
      </c>
      <c r="S100" s="10">
        <v>22.031580000000002</v>
      </c>
      <c r="T100" s="10">
        <v>20.512640000000001</v>
      </c>
      <c r="V100" s="10">
        <v>14.03176</v>
      </c>
      <c r="W100" s="10">
        <v>15.59308</v>
      </c>
      <c r="X100" s="10">
        <v>10.90537</v>
      </c>
    </row>
    <row r="101" spans="2:24" x14ac:dyDescent="0.3">
      <c r="B101" s="10">
        <v>8.7383959999999998</v>
      </c>
      <c r="C101" s="10">
        <v>19.790189999999999</v>
      </c>
      <c r="D101" s="10">
        <v>22.045069999999999</v>
      </c>
      <c r="F101" s="10">
        <v>2.9777969999999998</v>
      </c>
      <c r="G101" s="10">
        <v>5.2829680000000003</v>
      </c>
      <c r="H101" s="10">
        <v>5.9249219999999996</v>
      </c>
      <c r="J101" s="10">
        <v>6.3023009999999999</v>
      </c>
      <c r="K101" s="10">
        <v>8.8788619999999998</v>
      </c>
      <c r="L101" s="10">
        <v>8.3102940000000007</v>
      </c>
      <c r="N101" s="10">
        <v>8.7883230000000001</v>
      </c>
      <c r="O101" s="10">
        <v>16.433949999999999</v>
      </c>
      <c r="P101" s="10">
        <v>14.6427</v>
      </c>
      <c r="R101" s="10">
        <v>17.710349999999998</v>
      </c>
      <c r="S101" s="10">
        <v>20.254429999999999</v>
      </c>
      <c r="T101" s="10">
        <v>24.63768</v>
      </c>
      <c r="V101" s="10">
        <v>12.171099999999999</v>
      </c>
      <c r="W101" s="10">
        <v>12.42943</v>
      </c>
      <c r="X101" s="10">
        <v>8.7571969999999997</v>
      </c>
    </row>
    <row r="102" spans="2:24" x14ac:dyDescent="0.3">
      <c r="B102" s="10">
        <v>11.37072</v>
      </c>
      <c r="C102" s="10">
        <v>21.162469999999999</v>
      </c>
      <c r="D102" s="10">
        <v>20.38907</v>
      </c>
      <c r="F102" s="10">
        <v>2.014014</v>
      </c>
      <c r="G102" s="10">
        <v>6.8080480000000003</v>
      </c>
      <c r="H102" s="10">
        <v>8.3305150000000001</v>
      </c>
      <c r="J102" s="10">
        <v>5.932874</v>
      </c>
      <c r="K102" s="10">
        <v>8.0013020000000008</v>
      </c>
      <c r="L102" s="10">
        <v>7.1887220000000003</v>
      </c>
      <c r="N102" s="10">
        <v>7.838514</v>
      </c>
      <c r="O102" s="10">
        <v>17.558820000000001</v>
      </c>
      <c r="P102" s="10">
        <v>21.249680000000001</v>
      </c>
      <c r="R102" s="10">
        <v>9.3975600000000004</v>
      </c>
      <c r="S102" s="10">
        <v>24.203389999999999</v>
      </c>
      <c r="T102" s="10">
        <v>19.758220000000001</v>
      </c>
      <c r="V102" s="10">
        <v>9.8872900000000001</v>
      </c>
      <c r="W102" s="10">
        <v>15.29885</v>
      </c>
      <c r="X102" s="10">
        <v>10.47358</v>
      </c>
    </row>
    <row r="109" spans="2:24" x14ac:dyDescent="0.3">
      <c r="B109" s="1"/>
      <c r="F109" s="1"/>
      <c r="J109" s="1"/>
    </row>
    <row r="110" spans="2:24" x14ac:dyDescent="0.3">
      <c r="B110" s="10"/>
      <c r="C110" s="10"/>
      <c r="D110" s="10"/>
      <c r="F110" s="10"/>
      <c r="G110" s="10"/>
      <c r="H110" s="10"/>
      <c r="J110" s="10"/>
      <c r="K110" s="10"/>
      <c r="L110" s="10"/>
    </row>
    <row r="111" spans="2:24" x14ac:dyDescent="0.3">
      <c r="B111" s="10"/>
      <c r="C111" s="10"/>
      <c r="D111" s="10"/>
      <c r="F111" s="10"/>
      <c r="G111" s="10"/>
      <c r="H111" s="10"/>
      <c r="J111" s="10"/>
      <c r="K111" s="10"/>
      <c r="L111" s="10"/>
    </row>
    <row r="112" spans="2:24" x14ac:dyDescent="0.3">
      <c r="B112" s="10"/>
      <c r="C112" s="10"/>
      <c r="D112" s="10"/>
      <c r="F112" s="10"/>
      <c r="G112" s="10"/>
      <c r="H112" s="10"/>
      <c r="J112" s="10"/>
      <c r="K112" s="10"/>
      <c r="L112" s="10"/>
    </row>
    <row r="113" spans="2:12" x14ac:dyDescent="0.3">
      <c r="B113" s="10"/>
      <c r="C113" s="10"/>
      <c r="D113" s="10"/>
      <c r="F113" s="10"/>
      <c r="G113" s="10"/>
      <c r="H113" s="10"/>
      <c r="J113" s="10"/>
      <c r="K113" s="10"/>
      <c r="L113" s="10"/>
    </row>
    <row r="114" spans="2:12" x14ac:dyDescent="0.3">
      <c r="B114" s="10"/>
      <c r="C114" s="10"/>
      <c r="D114" s="10"/>
      <c r="F114" s="10"/>
      <c r="G114" s="10"/>
      <c r="H114" s="10"/>
      <c r="J114" s="10"/>
      <c r="K114" s="10"/>
      <c r="L114" s="10"/>
    </row>
    <row r="115" spans="2:12" x14ac:dyDescent="0.3">
      <c r="B115" s="10"/>
      <c r="C115" s="10"/>
      <c r="D115" s="10"/>
      <c r="F115" s="10"/>
      <c r="G115" s="10"/>
      <c r="H115" s="10"/>
      <c r="J115" s="10"/>
      <c r="K115" s="10"/>
      <c r="L115" s="10"/>
    </row>
    <row r="116" spans="2:12" x14ac:dyDescent="0.3">
      <c r="B116" s="10"/>
      <c r="C116" s="10"/>
      <c r="D116" s="10"/>
      <c r="F116" s="10"/>
      <c r="G116" s="10"/>
      <c r="H116" s="10"/>
      <c r="J116" s="10"/>
      <c r="K116" s="10"/>
      <c r="L116" s="10"/>
    </row>
    <row r="117" spans="2:12" x14ac:dyDescent="0.3">
      <c r="B117" s="10"/>
      <c r="C117" s="10"/>
      <c r="D117" s="10"/>
      <c r="F117" s="10"/>
      <c r="G117" s="10"/>
      <c r="H117" s="10"/>
      <c r="J117" s="10"/>
      <c r="K117" s="10"/>
      <c r="L117" s="10"/>
    </row>
    <row r="118" spans="2:12" x14ac:dyDescent="0.3">
      <c r="B118" s="10"/>
      <c r="C118" s="10"/>
      <c r="D118" s="10"/>
      <c r="F118" s="10"/>
      <c r="G118" s="10"/>
      <c r="H118" s="10"/>
      <c r="J118" s="10"/>
      <c r="K118" s="10"/>
      <c r="L118" s="10"/>
    </row>
    <row r="119" spans="2:12" x14ac:dyDescent="0.3">
      <c r="B119" s="10"/>
      <c r="C119" s="10"/>
      <c r="D119" s="10"/>
      <c r="F119" s="10"/>
      <c r="G119" s="10"/>
      <c r="H119" s="10"/>
      <c r="J119" s="10"/>
      <c r="K119" s="10"/>
      <c r="L119" s="10"/>
    </row>
    <row r="120" spans="2:12" x14ac:dyDescent="0.3">
      <c r="B120" s="10"/>
      <c r="C120" s="10"/>
      <c r="D120" s="10"/>
      <c r="F120" s="10"/>
      <c r="G120" s="10"/>
      <c r="H120" s="10"/>
      <c r="J120" s="10"/>
      <c r="K120" s="10"/>
      <c r="L120" s="10"/>
    </row>
    <row r="121" spans="2:12" x14ac:dyDescent="0.3">
      <c r="B121" s="10"/>
      <c r="C121" s="10"/>
      <c r="D121" s="10"/>
      <c r="F121" s="10"/>
      <c r="G121" s="10"/>
      <c r="H121" s="10"/>
      <c r="J121" s="10"/>
      <c r="K121" s="10"/>
      <c r="L121" s="10"/>
    </row>
    <row r="122" spans="2:12" x14ac:dyDescent="0.3">
      <c r="B122" s="10"/>
      <c r="C122" s="10"/>
      <c r="D122" s="10"/>
      <c r="F122" s="10"/>
      <c r="G122" s="10"/>
      <c r="H122" s="10"/>
      <c r="J122" s="10"/>
      <c r="K122" s="10"/>
      <c r="L122" s="10"/>
    </row>
    <row r="123" spans="2:12" x14ac:dyDescent="0.3">
      <c r="B123" s="10"/>
      <c r="C123" s="10"/>
      <c r="D123" s="10"/>
      <c r="F123" s="10"/>
      <c r="G123" s="10"/>
      <c r="H123" s="10"/>
      <c r="J123" s="10"/>
      <c r="K123" s="10"/>
      <c r="L123" s="10"/>
    </row>
    <row r="124" spans="2:12" x14ac:dyDescent="0.3">
      <c r="B124" s="10"/>
      <c r="C124" s="10"/>
      <c r="D124" s="10"/>
      <c r="F124" s="10"/>
      <c r="G124" s="10"/>
      <c r="H124" s="10"/>
      <c r="J124" s="10"/>
      <c r="K124" s="10"/>
      <c r="L124" s="10"/>
    </row>
    <row r="125" spans="2:12" x14ac:dyDescent="0.3">
      <c r="B125" s="10"/>
      <c r="C125" s="10"/>
      <c r="D125" s="10"/>
      <c r="F125" s="10"/>
      <c r="G125" s="10"/>
      <c r="H125" s="10"/>
      <c r="J125" s="10"/>
      <c r="K125" s="10"/>
      <c r="L125" s="10"/>
    </row>
    <row r="126" spans="2:12" x14ac:dyDescent="0.3">
      <c r="B126" s="10"/>
      <c r="C126" s="10"/>
      <c r="D126" s="10"/>
      <c r="F126" s="10"/>
      <c r="G126" s="10"/>
      <c r="H126" s="10"/>
      <c r="J126" s="10"/>
      <c r="K126" s="10"/>
      <c r="L126" s="10"/>
    </row>
    <row r="127" spans="2:12" x14ac:dyDescent="0.3">
      <c r="B127" s="10"/>
      <c r="C127" s="10"/>
      <c r="D127" s="10"/>
      <c r="F127" s="10"/>
      <c r="G127" s="10"/>
      <c r="H127" s="10"/>
      <c r="J127" s="10"/>
      <c r="K127" s="10"/>
      <c r="L127" s="10"/>
    </row>
    <row r="128" spans="2:12" x14ac:dyDescent="0.3">
      <c r="B128" s="10"/>
      <c r="C128" s="10"/>
      <c r="D128" s="10"/>
      <c r="F128" s="10"/>
      <c r="G128" s="10"/>
      <c r="H128" s="10"/>
      <c r="J128" s="10"/>
      <c r="K128" s="10"/>
      <c r="L128" s="10"/>
    </row>
    <row r="129" spans="2:12" x14ac:dyDescent="0.3">
      <c r="B129" s="10"/>
      <c r="C129" s="10"/>
      <c r="D129" s="10"/>
      <c r="F129" s="10"/>
      <c r="G129" s="10"/>
      <c r="H129" s="10"/>
      <c r="J129" s="10"/>
      <c r="K129" s="10"/>
      <c r="L129" s="10"/>
    </row>
    <row r="130" spans="2:12" x14ac:dyDescent="0.3">
      <c r="B130" s="10"/>
      <c r="C130" s="10"/>
      <c r="D130" s="10"/>
      <c r="F130" s="10"/>
      <c r="G130" s="10"/>
      <c r="H130" s="10"/>
      <c r="J130" s="10"/>
      <c r="K130" s="10"/>
      <c r="L130" s="10"/>
    </row>
    <row r="131" spans="2:12" x14ac:dyDescent="0.3">
      <c r="B131" s="10"/>
      <c r="C131" s="10"/>
      <c r="D131" s="10"/>
      <c r="F131" s="10"/>
      <c r="G131" s="10"/>
      <c r="H131" s="10"/>
      <c r="J131" s="10"/>
      <c r="K131" s="10"/>
      <c r="L131" s="10"/>
    </row>
    <row r="132" spans="2:12" x14ac:dyDescent="0.3">
      <c r="B132" s="10"/>
      <c r="C132" s="10"/>
      <c r="D132" s="10"/>
      <c r="F132" s="10"/>
      <c r="G132" s="10"/>
      <c r="H132" s="10"/>
      <c r="J132" s="10"/>
      <c r="K132" s="10"/>
      <c r="L132" s="10"/>
    </row>
    <row r="133" spans="2:12" x14ac:dyDescent="0.3">
      <c r="B133" s="10"/>
      <c r="C133" s="10"/>
      <c r="D133" s="10"/>
      <c r="F133" s="10"/>
      <c r="G133" s="10"/>
      <c r="H133" s="10"/>
      <c r="J133" s="10"/>
      <c r="K133" s="10"/>
      <c r="L133" s="10"/>
    </row>
    <row r="134" spans="2:12" x14ac:dyDescent="0.3">
      <c r="B134" s="10"/>
      <c r="C134" s="10"/>
      <c r="D134" s="10"/>
      <c r="F134" s="10"/>
      <c r="G134" s="10"/>
      <c r="H134" s="10"/>
      <c r="J134" s="10"/>
      <c r="K134" s="10"/>
      <c r="L134" s="10"/>
    </row>
    <row r="135" spans="2:12" x14ac:dyDescent="0.3">
      <c r="B135" s="10"/>
      <c r="C135" s="10"/>
      <c r="D135" s="10"/>
      <c r="F135" s="10"/>
      <c r="G135" s="10"/>
      <c r="H135" s="10"/>
      <c r="J135" s="10"/>
      <c r="K135" s="10"/>
      <c r="L135" s="10"/>
    </row>
    <row r="136" spans="2:12" x14ac:dyDescent="0.3">
      <c r="B136" s="10"/>
      <c r="C136" s="10"/>
      <c r="D136" s="10"/>
      <c r="F136" s="10"/>
      <c r="G136" s="10"/>
      <c r="H136" s="10"/>
      <c r="J136" s="10"/>
      <c r="K136" s="10"/>
      <c r="L136" s="10"/>
    </row>
    <row r="137" spans="2:12" x14ac:dyDescent="0.3">
      <c r="B137" s="10"/>
      <c r="C137" s="10"/>
      <c r="D137" s="10"/>
      <c r="F137" s="10"/>
      <c r="G137" s="10"/>
      <c r="H137" s="10"/>
      <c r="J137" s="10"/>
      <c r="K137" s="10"/>
      <c r="L137" s="10"/>
    </row>
    <row r="138" spans="2:12" x14ac:dyDescent="0.3">
      <c r="B138" s="10"/>
      <c r="C138" s="10"/>
      <c r="D138" s="10"/>
      <c r="F138" s="10"/>
      <c r="G138" s="10"/>
      <c r="H138" s="10"/>
      <c r="J138" s="10"/>
      <c r="K138" s="10"/>
      <c r="L138" s="10"/>
    </row>
    <row r="139" spans="2:12" x14ac:dyDescent="0.3">
      <c r="B139" s="10"/>
      <c r="C139" s="10"/>
      <c r="D139" s="10"/>
      <c r="F139" s="10"/>
      <c r="G139" s="10"/>
      <c r="H139" s="10"/>
      <c r="J139" s="10"/>
      <c r="K139" s="10"/>
      <c r="L139" s="10"/>
    </row>
    <row r="140" spans="2:12" x14ac:dyDescent="0.3">
      <c r="B140" s="10"/>
      <c r="C140" s="10"/>
      <c r="D140" s="10"/>
      <c r="F140" s="10"/>
      <c r="G140" s="10"/>
      <c r="H140" s="10"/>
      <c r="J140" s="10"/>
      <c r="K140" s="10"/>
      <c r="L140" s="10"/>
    </row>
    <row r="141" spans="2:12" x14ac:dyDescent="0.3">
      <c r="B141" s="10"/>
      <c r="C141" s="10"/>
      <c r="D141" s="10"/>
      <c r="F141" s="10"/>
      <c r="G141" s="10"/>
      <c r="H141" s="10"/>
      <c r="J141" s="10"/>
      <c r="K141" s="10"/>
      <c r="L141" s="10"/>
    </row>
    <row r="142" spans="2:12" x14ac:dyDescent="0.3">
      <c r="B142" s="10"/>
      <c r="C142" s="10"/>
      <c r="D142" s="10"/>
      <c r="F142" s="10"/>
      <c r="G142" s="10"/>
      <c r="H142" s="10"/>
      <c r="J142" s="10"/>
      <c r="K142" s="10"/>
      <c r="L142" s="10"/>
    </row>
    <row r="143" spans="2:12" x14ac:dyDescent="0.3">
      <c r="B143" s="10"/>
      <c r="C143" s="10"/>
      <c r="D143" s="10"/>
      <c r="F143" s="10"/>
      <c r="G143" s="10"/>
      <c r="H143" s="10"/>
      <c r="J143" s="10"/>
      <c r="K143" s="10"/>
      <c r="L143" s="10"/>
    </row>
    <row r="144" spans="2:12" x14ac:dyDescent="0.3">
      <c r="B144" s="10"/>
      <c r="C144" s="10"/>
      <c r="D144" s="10"/>
      <c r="F144" s="10"/>
      <c r="G144" s="10"/>
      <c r="H144" s="10"/>
      <c r="J144" s="10"/>
      <c r="K144" s="10"/>
      <c r="L144" s="10"/>
    </row>
    <row r="145" spans="2:12" x14ac:dyDescent="0.3">
      <c r="B145" s="10"/>
      <c r="C145" s="10"/>
      <c r="D145" s="10"/>
      <c r="F145" s="10"/>
      <c r="G145" s="10"/>
      <c r="H145" s="10"/>
      <c r="J145" s="10"/>
      <c r="K145" s="10"/>
      <c r="L145" s="10"/>
    </row>
    <row r="146" spans="2:12" x14ac:dyDescent="0.3">
      <c r="B146" s="10"/>
      <c r="C146" s="10"/>
      <c r="D146" s="10"/>
      <c r="F146" s="10"/>
      <c r="G146" s="10"/>
      <c r="H146" s="10"/>
      <c r="J146" s="10"/>
      <c r="K146" s="10"/>
      <c r="L146" s="10"/>
    </row>
    <row r="147" spans="2:12" x14ac:dyDescent="0.3">
      <c r="B147" s="10"/>
      <c r="C147" s="10"/>
      <c r="D147" s="10"/>
      <c r="F147" s="10"/>
      <c r="G147" s="10"/>
      <c r="H147" s="10"/>
      <c r="J147" s="10"/>
      <c r="K147" s="10"/>
      <c r="L147" s="10"/>
    </row>
    <row r="148" spans="2:12" x14ac:dyDescent="0.3">
      <c r="B148" s="10"/>
      <c r="C148" s="10"/>
      <c r="D148" s="10"/>
      <c r="F148" s="10"/>
      <c r="G148" s="10"/>
      <c r="H148" s="10"/>
      <c r="J148" s="10"/>
      <c r="K148" s="10"/>
      <c r="L148" s="10"/>
    </row>
    <row r="149" spans="2:12" x14ac:dyDescent="0.3">
      <c r="B149" s="10"/>
      <c r="C149" s="10"/>
      <c r="D149" s="10"/>
      <c r="F149" s="10"/>
      <c r="G149" s="10"/>
      <c r="H149" s="10"/>
      <c r="J149" s="10"/>
      <c r="K149" s="10"/>
      <c r="L149" s="10"/>
    </row>
    <row r="150" spans="2:12" x14ac:dyDescent="0.3">
      <c r="B150" s="10"/>
      <c r="C150" s="10"/>
      <c r="D150" s="10"/>
      <c r="F150" s="10"/>
      <c r="G150" s="10"/>
      <c r="H150" s="10"/>
      <c r="J150" s="10"/>
      <c r="K150" s="10"/>
      <c r="L150" s="10"/>
    </row>
    <row r="151" spans="2:12" x14ac:dyDescent="0.3">
      <c r="B151" s="10"/>
      <c r="C151" s="10"/>
      <c r="D151" s="10"/>
      <c r="F151" s="10"/>
      <c r="G151" s="10"/>
      <c r="H151" s="10"/>
      <c r="J151" s="10"/>
      <c r="K151" s="10"/>
      <c r="L151" s="10"/>
    </row>
    <row r="152" spans="2:12" x14ac:dyDescent="0.3">
      <c r="B152" s="10"/>
      <c r="C152" s="10"/>
      <c r="D152" s="10"/>
      <c r="F152" s="10"/>
      <c r="G152" s="10"/>
      <c r="H152" s="10"/>
      <c r="J152" s="10"/>
      <c r="K152" s="10"/>
      <c r="L152" s="10"/>
    </row>
    <row r="153" spans="2:12" x14ac:dyDescent="0.3">
      <c r="B153" s="10"/>
      <c r="C153" s="10"/>
      <c r="D153" s="10"/>
      <c r="F153" s="10"/>
      <c r="G153" s="10"/>
      <c r="H153" s="10"/>
      <c r="J153" s="10"/>
      <c r="K153" s="10"/>
      <c r="L153" s="10"/>
    </row>
    <row r="154" spans="2:12" x14ac:dyDescent="0.3">
      <c r="B154" s="10"/>
      <c r="C154" s="10"/>
      <c r="D154" s="10"/>
      <c r="F154" s="10"/>
      <c r="G154" s="10"/>
      <c r="H154" s="10"/>
      <c r="J154" s="10"/>
      <c r="K154" s="10"/>
      <c r="L154" s="10"/>
    </row>
    <row r="155" spans="2:12" x14ac:dyDescent="0.3">
      <c r="B155" s="10"/>
      <c r="C155" s="10"/>
      <c r="D155" s="10"/>
      <c r="F155" s="10"/>
      <c r="G155" s="10"/>
      <c r="H155" s="10"/>
      <c r="J155" s="10"/>
      <c r="K155" s="10"/>
      <c r="L155" s="10"/>
    </row>
    <row r="156" spans="2:12" x14ac:dyDescent="0.3">
      <c r="B156" s="10"/>
      <c r="C156" s="10"/>
      <c r="D156" s="10"/>
      <c r="F156" s="10"/>
      <c r="G156" s="10"/>
      <c r="H156" s="10"/>
      <c r="J156" s="10"/>
      <c r="K156" s="10"/>
      <c r="L156" s="10"/>
    </row>
    <row r="157" spans="2:12" x14ac:dyDescent="0.3">
      <c r="B157" s="10"/>
      <c r="C157" s="10"/>
      <c r="D157" s="10"/>
      <c r="F157" s="10"/>
      <c r="G157" s="10"/>
      <c r="H157" s="10"/>
      <c r="J157" s="10"/>
      <c r="K157" s="10"/>
      <c r="L157" s="10"/>
    </row>
    <row r="158" spans="2:12" x14ac:dyDescent="0.3">
      <c r="B158" s="10"/>
      <c r="C158" s="10"/>
      <c r="D158" s="10"/>
      <c r="F158" s="10"/>
      <c r="G158" s="10"/>
      <c r="H158" s="10"/>
      <c r="J158" s="10"/>
      <c r="K158" s="10"/>
      <c r="L158" s="10"/>
    </row>
    <row r="159" spans="2:12" x14ac:dyDescent="0.3">
      <c r="B159" s="10"/>
      <c r="C159" s="10"/>
      <c r="D159" s="10"/>
      <c r="F159" s="10"/>
      <c r="G159" s="10"/>
      <c r="H159" s="10"/>
      <c r="J159" s="10"/>
      <c r="K159" s="10"/>
      <c r="L159" s="10"/>
    </row>
    <row r="160" spans="2:12" x14ac:dyDescent="0.3">
      <c r="B160" s="10"/>
      <c r="C160" s="10"/>
      <c r="D160" s="10"/>
      <c r="F160" s="10"/>
      <c r="G160" s="10"/>
      <c r="H160" s="10"/>
      <c r="J160" s="10"/>
      <c r="K160" s="10"/>
      <c r="L160" s="10"/>
    </row>
    <row r="161" spans="2:12" x14ac:dyDescent="0.3">
      <c r="B161" s="10"/>
      <c r="C161" s="10"/>
      <c r="D161" s="10"/>
      <c r="F161" s="10"/>
      <c r="G161" s="10"/>
      <c r="H161" s="10"/>
      <c r="J161" s="10"/>
      <c r="K161" s="10"/>
      <c r="L161" s="10"/>
    </row>
    <row r="162" spans="2:12" x14ac:dyDescent="0.3">
      <c r="B162" s="10"/>
      <c r="C162" s="10"/>
      <c r="D162" s="10"/>
      <c r="F162" s="10"/>
      <c r="G162" s="10"/>
      <c r="H162" s="10"/>
      <c r="J162" s="10"/>
      <c r="K162" s="10"/>
      <c r="L162" s="10"/>
    </row>
    <row r="163" spans="2:12" x14ac:dyDescent="0.3">
      <c r="B163" s="10"/>
      <c r="C163" s="10"/>
      <c r="D163" s="10"/>
      <c r="F163" s="10"/>
      <c r="G163" s="10"/>
      <c r="H163" s="10"/>
      <c r="J163" s="10"/>
      <c r="K163" s="10"/>
      <c r="L163" s="10"/>
    </row>
    <row r="164" spans="2:12" x14ac:dyDescent="0.3">
      <c r="B164" s="10"/>
      <c r="C164" s="10"/>
      <c r="D164" s="10"/>
      <c r="F164" s="10"/>
      <c r="G164" s="10"/>
      <c r="H164" s="10"/>
      <c r="J164" s="10"/>
      <c r="K164" s="10"/>
      <c r="L164" s="10"/>
    </row>
    <row r="165" spans="2:12" x14ac:dyDescent="0.3">
      <c r="B165" s="10"/>
      <c r="C165" s="10"/>
      <c r="D165" s="10"/>
      <c r="F165" s="10"/>
      <c r="G165" s="10"/>
      <c r="H165" s="10"/>
      <c r="J165" s="10"/>
      <c r="K165" s="10"/>
      <c r="L165" s="10"/>
    </row>
    <row r="166" spans="2:12" x14ac:dyDescent="0.3">
      <c r="B166" s="10"/>
      <c r="C166" s="10"/>
      <c r="D166" s="10"/>
      <c r="F166" s="10"/>
      <c r="G166" s="10"/>
      <c r="H166" s="10"/>
      <c r="J166" s="10"/>
      <c r="K166" s="10"/>
      <c r="L166" s="10"/>
    </row>
    <row r="167" spans="2:12" x14ac:dyDescent="0.3">
      <c r="B167" s="10"/>
      <c r="C167" s="10"/>
      <c r="D167" s="10"/>
      <c r="F167" s="10"/>
      <c r="G167" s="10"/>
      <c r="H167" s="10"/>
      <c r="J167" s="10"/>
      <c r="K167" s="10"/>
      <c r="L167" s="10"/>
    </row>
    <row r="168" spans="2:12" x14ac:dyDescent="0.3">
      <c r="B168" s="10"/>
      <c r="C168" s="10"/>
      <c r="D168" s="10"/>
      <c r="F168" s="10"/>
      <c r="G168" s="10"/>
      <c r="H168" s="10"/>
      <c r="J168" s="10"/>
      <c r="K168" s="10"/>
      <c r="L168" s="10"/>
    </row>
    <row r="169" spans="2:12" x14ac:dyDescent="0.3">
      <c r="B169" s="10"/>
      <c r="C169" s="10"/>
      <c r="D169" s="10"/>
      <c r="F169" s="10"/>
      <c r="G169" s="10"/>
      <c r="H169" s="10"/>
      <c r="J169" s="10"/>
      <c r="K169" s="10"/>
      <c r="L169" s="10"/>
    </row>
    <row r="170" spans="2:12" x14ac:dyDescent="0.3">
      <c r="B170" s="10"/>
      <c r="C170" s="10"/>
      <c r="D170" s="10"/>
      <c r="F170" s="10"/>
      <c r="G170" s="10"/>
      <c r="H170" s="10"/>
      <c r="J170" s="10"/>
      <c r="K170" s="10"/>
      <c r="L170" s="10"/>
    </row>
    <row r="171" spans="2:12" x14ac:dyDescent="0.3">
      <c r="B171" s="10"/>
      <c r="C171" s="10"/>
      <c r="D171" s="10"/>
      <c r="F171" s="10"/>
      <c r="G171" s="10"/>
      <c r="H171" s="10"/>
      <c r="J171" s="10"/>
      <c r="K171" s="10"/>
      <c r="L171" s="10"/>
    </row>
    <row r="172" spans="2:12" x14ac:dyDescent="0.3">
      <c r="B172" s="10"/>
      <c r="C172" s="10"/>
      <c r="D172" s="10"/>
      <c r="F172" s="10"/>
      <c r="G172" s="10"/>
      <c r="H172" s="10"/>
      <c r="J172" s="10"/>
      <c r="K172" s="10"/>
      <c r="L172" s="10"/>
    </row>
    <row r="173" spans="2:12" x14ac:dyDescent="0.3">
      <c r="B173" s="10"/>
      <c r="C173" s="10"/>
      <c r="D173" s="10"/>
      <c r="F173" s="10"/>
      <c r="G173" s="10"/>
      <c r="H173" s="10"/>
      <c r="J173" s="10"/>
      <c r="K173" s="10"/>
      <c r="L173" s="10"/>
    </row>
    <row r="174" spans="2:12" x14ac:dyDescent="0.3">
      <c r="B174" s="10"/>
      <c r="C174" s="10"/>
      <c r="D174" s="10"/>
      <c r="F174" s="10"/>
      <c r="G174" s="10"/>
      <c r="H174" s="10"/>
      <c r="J174" s="10"/>
      <c r="K174" s="10"/>
      <c r="L174" s="10"/>
    </row>
    <row r="175" spans="2:12" x14ac:dyDescent="0.3">
      <c r="B175" s="10"/>
      <c r="C175" s="10"/>
      <c r="D175" s="10"/>
      <c r="F175" s="10"/>
      <c r="G175" s="10"/>
      <c r="H175" s="10"/>
      <c r="J175" s="10"/>
      <c r="K175" s="10"/>
      <c r="L175" s="10"/>
    </row>
    <row r="176" spans="2:12" x14ac:dyDescent="0.3">
      <c r="B176" s="10"/>
      <c r="C176" s="10"/>
      <c r="D176" s="10"/>
      <c r="F176" s="10"/>
      <c r="G176" s="10"/>
      <c r="H176" s="10"/>
      <c r="J176" s="10"/>
      <c r="K176" s="10"/>
      <c r="L176" s="10"/>
    </row>
    <row r="177" spans="2:12" x14ac:dyDescent="0.3">
      <c r="B177" s="10"/>
      <c r="C177" s="10"/>
      <c r="D177" s="10"/>
      <c r="F177" s="10"/>
      <c r="G177" s="10"/>
      <c r="H177" s="10"/>
      <c r="J177" s="10"/>
      <c r="K177" s="10"/>
      <c r="L177" s="10"/>
    </row>
    <row r="178" spans="2:12" x14ac:dyDescent="0.3">
      <c r="B178" s="10"/>
      <c r="C178" s="10"/>
      <c r="D178" s="10"/>
      <c r="F178" s="10"/>
      <c r="G178" s="10"/>
      <c r="H178" s="10"/>
      <c r="J178" s="10"/>
      <c r="K178" s="10"/>
      <c r="L178" s="10"/>
    </row>
    <row r="179" spans="2:12" x14ac:dyDescent="0.3">
      <c r="B179" s="10"/>
      <c r="C179" s="10"/>
      <c r="D179" s="10"/>
      <c r="F179" s="10"/>
      <c r="G179" s="10"/>
      <c r="H179" s="10"/>
      <c r="J179" s="10"/>
      <c r="K179" s="10"/>
      <c r="L179" s="10"/>
    </row>
    <row r="180" spans="2:12" x14ac:dyDescent="0.3">
      <c r="B180" s="10"/>
      <c r="C180" s="10"/>
      <c r="D180" s="10"/>
      <c r="F180" s="10"/>
      <c r="G180" s="10"/>
      <c r="H180" s="10"/>
      <c r="J180" s="10"/>
      <c r="K180" s="10"/>
      <c r="L180" s="10"/>
    </row>
    <row r="181" spans="2:12" x14ac:dyDescent="0.3">
      <c r="B181" s="10"/>
      <c r="C181" s="10"/>
      <c r="D181" s="10"/>
      <c r="F181" s="10"/>
      <c r="G181" s="10"/>
      <c r="H181" s="10"/>
      <c r="J181" s="10"/>
      <c r="K181" s="10"/>
      <c r="L181" s="10"/>
    </row>
    <row r="182" spans="2:12" x14ac:dyDescent="0.3">
      <c r="B182" s="10"/>
      <c r="C182" s="10"/>
      <c r="D182" s="10"/>
      <c r="F182" s="10"/>
      <c r="G182" s="10"/>
      <c r="H182" s="10"/>
      <c r="J182" s="10"/>
      <c r="K182" s="10"/>
      <c r="L182" s="10"/>
    </row>
    <row r="183" spans="2:12" x14ac:dyDescent="0.3">
      <c r="B183" s="10"/>
      <c r="C183" s="10"/>
      <c r="D183" s="10"/>
      <c r="F183" s="10"/>
      <c r="G183" s="10"/>
      <c r="H183" s="10"/>
      <c r="J183" s="10"/>
      <c r="K183" s="10"/>
      <c r="L183" s="10"/>
    </row>
    <row r="184" spans="2:12" x14ac:dyDescent="0.3">
      <c r="B184" s="10"/>
      <c r="C184" s="10"/>
      <c r="D184" s="10"/>
      <c r="F184" s="10"/>
      <c r="G184" s="10"/>
      <c r="H184" s="10"/>
      <c r="J184" s="10"/>
      <c r="K184" s="10"/>
      <c r="L184" s="10"/>
    </row>
    <row r="185" spans="2:12" x14ac:dyDescent="0.3">
      <c r="B185" s="10"/>
      <c r="C185" s="10"/>
      <c r="D185" s="10"/>
      <c r="F185" s="10"/>
      <c r="G185" s="10"/>
      <c r="H185" s="10"/>
      <c r="J185" s="10"/>
      <c r="K185" s="10"/>
      <c r="L185" s="10"/>
    </row>
    <row r="186" spans="2:12" x14ac:dyDescent="0.3">
      <c r="B186" s="10"/>
      <c r="C186" s="10"/>
      <c r="D186" s="10"/>
      <c r="F186" s="10"/>
      <c r="G186" s="10"/>
      <c r="H186" s="10"/>
      <c r="J186" s="10"/>
      <c r="K186" s="10"/>
      <c r="L186" s="10"/>
    </row>
    <row r="187" spans="2:12" x14ac:dyDescent="0.3">
      <c r="B187" s="10"/>
      <c r="C187" s="10"/>
      <c r="D187" s="10"/>
      <c r="F187" s="10"/>
      <c r="G187" s="10"/>
      <c r="H187" s="10"/>
      <c r="J187" s="10"/>
      <c r="K187" s="10"/>
      <c r="L187" s="10"/>
    </row>
    <row r="188" spans="2:12" x14ac:dyDescent="0.3">
      <c r="B188" s="10"/>
      <c r="C188" s="10"/>
      <c r="D188" s="10"/>
      <c r="F188" s="10"/>
      <c r="G188" s="10"/>
      <c r="H188" s="10"/>
      <c r="J188" s="10"/>
      <c r="K188" s="10"/>
      <c r="L188" s="10"/>
    </row>
    <row r="189" spans="2:12" x14ac:dyDescent="0.3">
      <c r="B189" s="10"/>
      <c r="C189" s="10"/>
      <c r="D189" s="10"/>
      <c r="F189" s="10"/>
      <c r="G189" s="10"/>
      <c r="H189" s="10"/>
      <c r="J189" s="10"/>
      <c r="K189" s="10"/>
      <c r="L189" s="10"/>
    </row>
    <row r="190" spans="2:12" x14ac:dyDescent="0.3">
      <c r="B190" s="10"/>
      <c r="C190" s="10"/>
      <c r="D190" s="10"/>
      <c r="F190" s="10"/>
      <c r="G190" s="10"/>
      <c r="H190" s="10"/>
      <c r="J190" s="10"/>
      <c r="K190" s="10"/>
      <c r="L190" s="10"/>
    </row>
    <row r="191" spans="2:12" x14ac:dyDescent="0.3">
      <c r="B191" s="10"/>
      <c r="C191" s="10"/>
      <c r="D191" s="10"/>
      <c r="F191" s="10"/>
      <c r="G191" s="10"/>
      <c r="H191" s="10"/>
      <c r="J191" s="10"/>
      <c r="K191" s="10"/>
      <c r="L191" s="10"/>
    </row>
    <row r="192" spans="2:12" x14ac:dyDescent="0.3">
      <c r="B192" s="10"/>
      <c r="C192" s="10"/>
      <c r="D192" s="10"/>
      <c r="F192" s="10"/>
      <c r="G192" s="10"/>
      <c r="H192" s="10"/>
      <c r="J192" s="10"/>
      <c r="K192" s="10"/>
      <c r="L192" s="10"/>
    </row>
    <row r="193" spans="2:12" x14ac:dyDescent="0.3">
      <c r="B193" s="10"/>
      <c r="C193" s="10"/>
      <c r="D193" s="10"/>
      <c r="F193" s="10"/>
      <c r="G193" s="10"/>
      <c r="H193" s="10"/>
      <c r="J193" s="10"/>
      <c r="K193" s="10"/>
      <c r="L193" s="10"/>
    </row>
    <row r="194" spans="2:12" x14ac:dyDescent="0.3">
      <c r="B194" s="10"/>
      <c r="C194" s="10"/>
      <c r="D194" s="10"/>
      <c r="F194" s="10"/>
      <c r="G194" s="10"/>
      <c r="H194" s="10"/>
      <c r="J194" s="10"/>
      <c r="K194" s="10"/>
      <c r="L194" s="10"/>
    </row>
    <row r="195" spans="2:12" x14ac:dyDescent="0.3">
      <c r="B195" s="10"/>
      <c r="C195" s="10"/>
      <c r="D195" s="10"/>
      <c r="F195" s="10"/>
      <c r="G195" s="10"/>
      <c r="H195" s="10"/>
      <c r="J195" s="10"/>
      <c r="K195" s="10"/>
      <c r="L195" s="10"/>
    </row>
    <row r="196" spans="2:12" x14ac:dyDescent="0.3">
      <c r="B196" s="10"/>
      <c r="C196" s="10"/>
      <c r="D196" s="10"/>
      <c r="F196" s="10"/>
      <c r="G196" s="10"/>
      <c r="H196" s="10"/>
      <c r="J196" s="10"/>
      <c r="K196" s="10"/>
      <c r="L196" s="10"/>
    </row>
    <row r="197" spans="2:12" x14ac:dyDescent="0.3">
      <c r="B197" s="10"/>
      <c r="C197" s="10"/>
      <c r="D197" s="10"/>
      <c r="F197" s="10"/>
      <c r="G197" s="10"/>
      <c r="H197" s="10"/>
      <c r="J197" s="10"/>
      <c r="K197" s="10"/>
      <c r="L197" s="10"/>
    </row>
    <row r="198" spans="2:12" x14ac:dyDescent="0.3">
      <c r="B198" s="10"/>
      <c r="C198" s="10"/>
      <c r="D198" s="10"/>
      <c r="F198" s="10"/>
      <c r="G198" s="10"/>
      <c r="H198" s="10"/>
      <c r="J198" s="10"/>
      <c r="K198" s="10"/>
      <c r="L198" s="10"/>
    </row>
    <row r="199" spans="2:12" x14ac:dyDescent="0.3">
      <c r="B199" s="10"/>
      <c r="C199" s="10"/>
      <c r="D199" s="10"/>
      <c r="F199" s="10"/>
      <c r="G199" s="10"/>
      <c r="H199" s="10"/>
      <c r="J199" s="10"/>
      <c r="K199" s="10"/>
      <c r="L199" s="10"/>
    </row>
    <row r="200" spans="2:12" x14ac:dyDescent="0.3">
      <c r="B200" s="10"/>
      <c r="C200" s="10"/>
      <c r="D200" s="10"/>
      <c r="F200" s="10"/>
      <c r="G200" s="10"/>
      <c r="H200" s="10"/>
      <c r="J200" s="10"/>
      <c r="K200" s="10"/>
      <c r="L200" s="10"/>
    </row>
    <row r="201" spans="2:12" x14ac:dyDescent="0.3">
      <c r="B201" s="10"/>
      <c r="C201" s="10"/>
      <c r="D201" s="10"/>
      <c r="F201" s="10"/>
      <c r="G201" s="10"/>
      <c r="H201" s="10"/>
      <c r="J201" s="10"/>
      <c r="K201" s="10"/>
      <c r="L201" s="10"/>
    </row>
    <row r="202" spans="2:12" x14ac:dyDescent="0.3">
      <c r="B202" s="10"/>
      <c r="C202" s="10"/>
      <c r="D202" s="10"/>
      <c r="F202" s="10"/>
      <c r="G202" s="10"/>
      <c r="H202" s="10"/>
      <c r="J202" s="10"/>
      <c r="K202" s="10"/>
      <c r="L202" s="10"/>
    </row>
    <row r="203" spans="2:12" x14ac:dyDescent="0.3">
      <c r="B203" s="10"/>
      <c r="C203" s="10"/>
      <c r="D203" s="10"/>
      <c r="F203" s="10"/>
      <c r="G203" s="10"/>
      <c r="H203" s="10"/>
      <c r="J203" s="10"/>
      <c r="K203" s="10"/>
      <c r="L203" s="10"/>
    </row>
    <row r="204" spans="2:12" x14ac:dyDescent="0.3">
      <c r="B204" s="10"/>
      <c r="C204" s="10"/>
      <c r="D204" s="10"/>
      <c r="F204" s="10"/>
      <c r="G204" s="10"/>
      <c r="H204" s="10"/>
      <c r="J204" s="10"/>
      <c r="K204" s="10"/>
      <c r="L204" s="10"/>
    </row>
    <row r="205" spans="2:12" x14ac:dyDescent="0.3">
      <c r="B205" s="10"/>
      <c r="C205" s="10"/>
      <c r="D205" s="10"/>
      <c r="F205" s="10"/>
      <c r="G205" s="10"/>
      <c r="H205" s="10"/>
      <c r="J205" s="10"/>
      <c r="K205" s="10"/>
      <c r="L205" s="10"/>
    </row>
    <row r="206" spans="2:12" x14ac:dyDescent="0.3">
      <c r="B206" s="10"/>
      <c r="C206" s="10"/>
      <c r="D206" s="10"/>
      <c r="F206" s="10"/>
      <c r="G206" s="10"/>
      <c r="H206" s="10"/>
      <c r="J206" s="10"/>
      <c r="K206" s="10"/>
      <c r="L206" s="10"/>
    </row>
    <row r="207" spans="2:12" x14ac:dyDescent="0.3">
      <c r="B207" s="10"/>
      <c r="C207" s="10"/>
      <c r="D207" s="10"/>
      <c r="F207" s="10"/>
      <c r="G207" s="10"/>
      <c r="H207" s="10"/>
      <c r="J207" s="10"/>
      <c r="K207" s="10"/>
      <c r="L207" s="10"/>
    </row>
    <row r="208" spans="2:12" x14ac:dyDescent="0.3">
      <c r="B208" s="10"/>
      <c r="C208" s="10"/>
      <c r="D208" s="10"/>
      <c r="F208" s="10"/>
      <c r="G208" s="10"/>
      <c r="H208" s="10"/>
      <c r="J208" s="10"/>
      <c r="K208" s="10"/>
      <c r="L208" s="10"/>
    </row>
    <row r="209" spans="2:12" x14ac:dyDescent="0.3">
      <c r="B209" s="10"/>
      <c r="C209" s="10"/>
      <c r="D209" s="10"/>
      <c r="F209" s="10"/>
      <c r="G209" s="10"/>
      <c r="H209" s="10"/>
      <c r="J209" s="10"/>
      <c r="K209" s="10"/>
      <c r="L209" s="10"/>
    </row>
    <row r="210" spans="2:12" x14ac:dyDescent="0.3">
      <c r="B210" s="10"/>
      <c r="C210" s="10"/>
      <c r="D210" s="10"/>
      <c r="F210" s="10"/>
      <c r="G210" s="10"/>
      <c r="H210" s="10"/>
      <c r="J210" s="10"/>
      <c r="K210" s="10"/>
      <c r="L210" s="10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2"/>
  <sheetViews>
    <sheetView workbookViewId="0"/>
  </sheetViews>
  <sheetFormatPr defaultRowHeight="14.4" x14ac:dyDescent="0.3"/>
  <cols>
    <col min="2" max="2" width="16" style="5" customWidth="1"/>
    <col min="3" max="3" width="18.88671875" style="5" customWidth="1"/>
    <col min="4" max="4" width="17.5546875" style="5" customWidth="1"/>
    <col min="5" max="5" width="15.33203125" style="5" customWidth="1"/>
    <col min="6" max="6" width="16" style="5" customWidth="1"/>
    <col min="7" max="7" width="19.77734375" style="5" customWidth="1"/>
    <col min="8" max="8" width="16.88671875" style="5" customWidth="1"/>
    <col min="9" max="9" width="13" style="5" customWidth="1"/>
    <col min="10" max="10" width="14.5546875" style="5" customWidth="1"/>
    <col min="11" max="11" width="19.21875" style="5" customWidth="1"/>
    <col min="12" max="12" width="17.33203125" style="5" customWidth="1"/>
  </cols>
  <sheetData>
    <row r="1" spans="1:12" x14ac:dyDescent="0.3">
      <c r="B1" s="12" t="s">
        <v>10</v>
      </c>
      <c r="C1" s="13"/>
      <c r="D1" s="13"/>
      <c r="E1" s="13"/>
      <c r="F1" s="12" t="s">
        <v>16</v>
      </c>
      <c r="G1" s="13"/>
      <c r="H1" s="13"/>
      <c r="I1" s="13"/>
      <c r="J1" s="12" t="s">
        <v>17</v>
      </c>
      <c r="K1" s="13"/>
    </row>
    <row r="2" spans="1:12" x14ac:dyDescent="0.3">
      <c r="A2" s="2"/>
      <c r="B2" s="9" t="s">
        <v>9</v>
      </c>
      <c r="C2" s="9" t="s">
        <v>83</v>
      </c>
      <c r="D2" s="9" t="s">
        <v>84</v>
      </c>
      <c r="E2" s="11"/>
      <c r="F2" s="9" t="s">
        <v>9</v>
      </c>
      <c r="G2" s="9" t="s">
        <v>83</v>
      </c>
      <c r="H2" s="9" t="s">
        <v>84</v>
      </c>
      <c r="I2" s="8"/>
      <c r="J2" s="9" t="s">
        <v>9</v>
      </c>
      <c r="K2" s="9" t="s">
        <v>83</v>
      </c>
      <c r="L2" s="9" t="s">
        <v>84</v>
      </c>
    </row>
    <row r="3" spans="1:12" ht="15" x14ac:dyDescent="0.25">
      <c r="B3" s="10">
        <v>20.13776</v>
      </c>
      <c r="C3" s="10">
        <v>37.701009999999997</v>
      </c>
      <c r="D3" s="10">
        <v>39.865200000000002</v>
      </c>
      <c r="F3" s="10">
        <v>11.265140000000001</v>
      </c>
      <c r="G3" s="10">
        <v>23.29402</v>
      </c>
      <c r="H3" s="10">
        <v>13.429449999999999</v>
      </c>
      <c r="J3" s="10">
        <v>9.9236419999999992</v>
      </c>
      <c r="K3" s="10">
        <v>16.920380000000002</v>
      </c>
      <c r="L3" s="10">
        <v>10.797790000000001</v>
      </c>
    </row>
    <row r="4" spans="1:12" ht="15" x14ac:dyDescent="0.25">
      <c r="B4" s="10">
        <v>19.938960000000002</v>
      </c>
      <c r="C4" s="10">
        <v>30.117740000000001</v>
      </c>
      <c r="D4" s="10">
        <v>26.766539999999999</v>
      </c>
      <c r="F4" s="10">
        <v>11.92482</v>
      </c>
      <c r="G4" s="10">
        <v>19.64518</v>
      </c>
      <c r="H4" s="10">
        <v>19.399249999999999</v>
      </c>
      <c r="J4" s="10">
        <v>12.60369</v>
      </c>
      <c r="K4" s="10">
        <v>16.109059999999999</v>
      </c>
      <c r="L4" s="10">
        <v>16.920829999999999</v>
      </c>
    </row>
    <row r="5" spans="1:12" ht="15" x14ac:dyDescent="0.25">
      <c r="B5" s="10">
        <v>22.086220000000001</v>
      </c>
      <c r="C5" s="10">
        <v>32.064050000000002</v>
      </c>
      <c r="D5" s="10">
        <v>24.00958</v>
      </c>
      <c r="F5" s="10">
        <v>7.8997440000000001</v>
      </c>
      <c r="G5" s="10">
        <v>16.26934</v>
      </c>
      <c r="H5" s="10">
        <v>18.21997</v>
      </c>
      <c r="J5" s="10">
        <v>12.02604</v>
      </c>
      <c r="K5" s="10">
        <v>14.301439999999999</v>
      </c>
      <c r="L5" s="10">
        <v>15.72588</v>
      </c>
    </row>
    <row r="6" spans="1:12" ht="15" x14ac:dyDescent="0.25">
      <c r="B6" s="10">
        <v>21.4269</v>
      </c>
      <c r="C6" s="10">
        <v>42.0169</v>
      </c>
      <c r="D6" s="10">
        <v>30.847390000000001</v>
      </c>
      <c r="F6" s="10">
        <v>11.256169999999999</v>
      </c>
      <c r="G6" s="10">
        <v>14.255319999999999</v>
      </c>
      <c r="H6" s="10">
        <v>15.24217</v>
      </c>
      <c r="J6" s="10">
        <v>8.4577469999999995</v>
      </c>
      <c r="K6" s="10">
        <v>14.35018</v>
      </c>
      <c r="L6" s="10">
        <v>12.447380000000001</v>
      </c>
    </row>
    <row r="7" spans="1:12" ht="15" x14ac:dyDescent="0.25">
      <c r="B7" s="10">
        <v>21.464030000000001</v>
      </c>
      <c r="C7" s="10">
        <v>39.067729999999997</v>
      </c>
      <c r="D7" s="10">
        <v>33.163020000000003</v>
      </c>
      <c r="F7" s="10">
        <v>11.177440000000001</v>
      </c>
      <c r="G7" s="10">
        <v>18.646750000000001</v>
      </c>
      <c r="H7" s="10">
        <v>18.119759999999999</v>
      </c>
      <c r="J7" s="10">
        <v>7.2209839999999996</v>
      </c>
      <c r="K7" s="10">
        <v>15.582739999999999</v>
      </c>
      <c r="L7" s="10">
        <v>12.91825</v>
      </c>
    </row>
    <row r="8" spans="1:12" ht="15" x14ac:dyDescent="0.25">
      <c r="B8" s="10">
        <v>17.558820000000001</v>
      </c>
      <c r="C8" s="10">
        <v>33.9255</v>
      </c>
      <c r="D8" s="10">
        <v>30.451280000000001</v>
      </c>
      <c r="F8" s="10">
        <v>11.44872</v>
      </c>
      <c r="G8" s="10">
        <v>13.536009999999999</v>
      </c>
      <c r="H8" s="10">
        <v>16.052019999999999</v>
      </c>
      <c r="J8" s="10">
        <v>12.63936</v>
      </c>
      <c r="K8" s="10">
        <v>14.79697</v>
      </c>
      <c r="L8" s="10">
        <v>12.428750000000001</v>
      </c>
    </row>
    <row r="9" spans="1:12" ht="15" x14ac:dyDescent="0.25">
      <c r="B9" s="10">
        <v>26.898430000000001</v>
      </c>
      <c r="C9" s="10">
        <v>33.79486</v>
      </c>
      <c r="D9" s="10">
        <v>30.062419999999999</v>
      </c>
      <c r="F9" s="10">
        <v>10.964790000000001</v>
      </c>
      <c r="G9" s="10">
        <v>17.202780000000001</v>
      </c>
      <c r="H9" s="10">
        <v>15.099259999999999</v>
      </c>
      <c r="J9" s="10">
        <v>9.798</v>
      </c>
      <c r="K9" s="10">
        <v>12.035119999999999</v>
      </c>
      <c r="L9" s="10">
        <v>12.55871</v>
      </c>
    </row>
    <row r="10" spans="1:12" ht="15" x14ac:dyDescent="0.25">
      <c r="B10" s="10">
        <v>21.133569999999999</v>
      </c>
      <c r="C10" s="10">
        <v>24.554639999999999</v>
      </c>
      <c r="D10" s="10">
        <v>31.121300000000002</v>
      </c>
      <c r="F10" s="10">
        <v>13.016970000000001</v>
      </c>
      <c r="G10" s="10">
        <v>14.43629</v>
      </c>
      <c r="H10" s="10">
        <v>17.564499999999999</v>
      </c>
      <c r="J10" s="10">
        <v>11.803380000000001</v>
      </c>
      <c r="K10" s="10">
        <v>14.90352</v>
      </c>
      <c r="L10" s="10">
        <v>12.12453</v>
      </c>
    </row>
    <row r="11" spans="1:12" ht="15" x14ac:dyDescent="0.25">
      <c r="B11" s="10">
        <v>19.617139999999999</v>
      </c>
      <c r="C11" s="10">
        <v>29.93939</v>
      </c>
      <c r="D11" s="10">
        <v>35.061619999999998</v>
      </c>
      <c r="F11" s="10">
        <v>11.29809</v>
      </c>
      <c r="G11" s="10">
        <v>13.558960000000001</v>
      </c>
      <c r="H11" s="10">
        <v>18.594850000000001</v>
      </c>
      <c r="J11" s="10">
        <v>15.77256</v>
      </c>
      <c r="K11" s="10">
        <v>11.53313</v>
      </c>
      <c r="L11" s="10">
        <v>15.33282</v>
      </c>
    </row>
    <row r="12" spans="1:12" ht="15" x14ac:dyDescent="0.25">
      <c r="B12" s="10">
        <v>31.008700000000001</v>
      </c>
      <c r="C12" s="10">
        <v>27.747140000000002</v>
      </c>
      <c r="D12" s="10">
        <v>26.398140000000001</v>
      </c>
      <c r="F12" s="10">
        <v>11.989459999999999</v>
      </c>
      <c r="G12" s="10">
        <v>15.116070000000001</v>
      </c>
      <c r="H12" s="10">
        <v>12.203139999999999</v>
      </c>
      <c r="J12" s="10">
        <v>11.989459999999999</v>
      </c>
      <c r="K12" s="10">
        <v>15.02394</v>
      </c>
      <c r="L12" s="10">
        <v>13.970409999999999</v>
      </c>
    </row>
    <row r="13" spans="1:12" ht="15" x14ac:dyDescent="0.25">
      <c r="B13" s="10">
        <v>24.669599999999999</v>
      </c>
      <c r="C13" s="10">
        <v>24.743659999999998</v>
      </c>
      <c r="D13" s="10">
        <v>31.946929999999998</v>
      </c>
      <c r="F13" s="10">
        <v>9.2414740000000002</v>
      </c>
      <c r="G13" s="10">
        <v>14.489789999999999</v>
      </c>
      <c r="H13" s="10">
        <v>14.218059999999999</v>
      </c>
      <c r="J13" s="10">
        <v>10.86402</v>
      </c>
      <c r="K13" s="10">
        <v>12.74569</v>
      </c>
      <c r="L13" s="10">
        <v>9.4738989999999994</v>
      </c>
    </row>
    <row r="14" spans="1:12" ht="15" x14ac:dyDescent="0.25">
      <c r="B14" s="10">
        <v>21.308060000000001</v>
      </c>
      <c r="C14" s="10">
        <v>35.10069</v>
      </c>
      <c r="D14" s="10">
        <v>24.489550000000001</v>
      </c>
      <c r="F14" s="10">
        <v>13.82239</v>
      </c>
      <c r="G14" s="10">
        <v>14.329050000000001</v>
      </c>
      <c r="H14" s="10">
        <v>9.8695679999999992</v>
      </c>
      <c r="J14" s="10">
        <v>15.675319999999999</v>
      </c>
      <c r="K14" s="10">
        <v>13.60258</v>
      </c>
      <c r="L14" s="10">
        <v>13.7013</v>
      </c>
    </row>
    <row r="15" spans="1:12" ht="15" x14ac:dyDescent="0.25">
      <c r="B15" s="10">
        <v>18.629259999999999</v>
      </c>
      <c r="C15" s="10">
        <v>28.780670000000001</v>
      </c>
      <c r="D15" s="10">
        <v>23.147020000000001</v>
      </c>
      <c r="F15" s="10">
        <v>15.357699999999999</v>
      </c>
      <c r="G15" s="10">
        <v>14.05902</v>
      </c>
      <c r="H15" s="10">
        <v>15.81789</v>
      </c>
      <c r="J15" s="10">
        <v>13.6328</v>
      </c>
      <c r="K15" s="10">
        <v>12.336510000000001</v>
      </c>
      <c r="L15" s="10">
        <v>11.62969</v>
      </c>
    </row>
    <row r="16" spans="1:12" ht="15" x14ac:dyDescent="0.25">
      <c r="B16" s="10">
        <v>21.868690000000001</v>
      </c>
      <c r="C16" s="10">
        <v>28.14554</v>
      </c>
      <c r="D16" s="10">
        <v>30.93965</v>
      </c>
      <c r="F16" s="10">
        <v>11.79702</v>
      </c>
      <c r="G16" s="10">
        <v>17.015339999999998</v>
      </c>
      <c r="H16" s="10">
        <v>14.79152</v>
      </c>
      <c r="J16" s="10">
        <v>12.56734</v>
      </c>
      <c r="K16" s="10">
        <v>17.028639999999999</v>
      </c>
      <c r="L16" s="10">
        <v>10.8672</v>
      </c>
    </row>
    <row r="17" spans="2:12" ht="15" x14ac:dyDescent="0.25">
      <c r="B17" s="10">
        <v>21.497779999999999</v>
      </c>
      <c r="C17" s="10">
        <v>24.41582</v>
      </c>
      <c r="D17" s="10">
        <v>34.386609999999997</v>
      </c>
      <c r="F17" s="10">
        <v>9.959994</v>
      </c>
      <c r="G17" s="10">
        <v>13.77332</v>
      </c>
      <c r="H17" s="10">
        <v>13.635289999999999</v>
      </c>
      <c r="J17" s="10">
        <v>12.80317</v>
      </c>
      <c r="K17" s="10">
        <v>13.09808</v>
      </c>
      <c r="L17" s="10">
        <v>9.0790260000000007</v>
      </c>
    </row>
    <row r="18" spans="2:12" ht="15" x14ac:dyDescent="0.25">
      <c r="B18" s="10">
        <v>19.49661</v>
      </c>
      <c r="C18" s="10">
        <v>33.895629999999997</v>
      </c>
      <c r="D18" s="10">
        <v>27.593440000000001</v>
      </c>
      <c r="F18" s="10">
        <v>11.99287</v>
      </c>
      <c r="G18" s="10">
        <v>14.018129999999999</v>
      </c>
      <c r="H18" s="10">
        <v>16.231619999999999</v>
      </c>
      <c r="J18" s="10">
        <v>11.868589999999999</v>
      </c>
      <c r="K18" s="10">
        <v>13.99166</v>
      </c>
      <c r="L18" s="10">
        <v>9.3759759999999996</v>
      </c>
    </row>
    <row r="19" spans="2:12" ht="15" x14ac:dyDescent="0.25">
      <c r="B19" s="10">
        <v>24.257339999999999</v>
      </c>
      <c r="C19" s="10">
        <v>27.83053</v>
      </c>
      <c r="D19" s="10">
        <v>27.527660000000001</v>
      </c>
      <c r="F19" s="10">
        <v>12.12316</v>
      </c>
      <c r="G19" s="10">
        <v>14.34586</v>
      </c>
      <c r="H19" s="10">
        <v>10.62717</v>
      </c>
      <c r="J19" s="10">
        <v>10.741899999999999</v>
      </c>
      <c r="K19" s="10">
        <v>13.69312</v>
      </c>
      <c r="L19" s="10">
        <v>8.6999420000000001</v>
      </c>
    </row>
    <row r="20" spans="2:12" ht="15" x14ac:dyDescent="0.25">
      <c r="B20" s="10">
        <v>19.803090000000001</v>
      </c>
      <c r="C20" s="10">
        <v>29.537710000000001</v>
      </c>
      <c r="D20" s="10">
        <v>26.183440000000001</v>
      </c>
      <c r="F20" s="10">
        <v>10.3894</v>
      </c>
      <c r="G20" s="10">
        <v>11.00943</v>
      </c>
      <c r="H20" s="10">
        <v>16.284559999999999</v>
      </c>
      <c r="J20" s="10">
        <v>10.92366</v>
      </c>
      <c r="K20" s="10">
        <v>13.04594</v>
      </c>
      <c r="L20" s="10">
        <v>12.702870000000001</v>
      </c>
    </row>
    <row r="21" spans="2:12" ht="15" x14ac:dyDescent="0.25">
      <c r="B21" s="10">
        <v>21.810510000000001</v>
      </c>
      <c r="C21" s="10">
        <v>26.947500000000002</v>
      </c>
      <c r="D21" s="10">
        <v>18.093979999999998</v>
      </c>
      <c r="F21" s="10">
        <v>12.352410000000001</v>
      </c>
      <c r="G21" s="10">
        <v>22.757380000000001</v>
      </c>
      <c r="H21" s="10">
        <v>13.30654</v>
      </c>
      <c r="J21" s="10">
        <v>11.98105</v>
      </c>
      <c r="K21" s="10">
        <v>17.522690000000001</v>
      </c>
      <c r="L21" s="10">
        <v>10.31704</v>
      </c>
    </row>
    <row r="22" spans="2:12" ht="15" x14ac:dyDescent="0.25">
      <c r="B22" s="10">
        <v>21.582979999999999</v>
      </c>
      <c r="C22" s="10">
        <v>28.92642</v>
      </c>
      <c r="D22" s="10">
        <v>32.640909999999998</v>
      </c>
      <c r="F22" s="10">
        <v>11.44168</v>
      </c>
      <c r="G22" s="10">
        <v>19.002099999999999</v>
      </c>
      <c r="H22" s="10">
        <v>14.611000000000001</v>
      </c>
      <c r="J22" s="10">
        <v>8.2194140000000004</v>
      </c>
      <c r="K22" s="10">
        <v>14.994289999999999</v>
      </c>
      <c r="L22" s="10">
        <v>13.570539999999999</v>
      </c>
    </row>
    <row r="23" spans="2:12" ht="15" x14ac:dyDescent="0.25">
      <c r="B23" s="10">
        <v>16.352720000000001</v>
      </c>
      <c r="C23" s="10">
        <v>24.318580000000001</v>
      </c>
      <c r="D23" s="10">
        <v>37.521859999999997</v>
      </c>
      <c r="F23" s="10">
        <v>11.55448</v>
      </c>
      <c r="G23" s="10">
        <v>16.75816</v>
      </c>
      <c r="H23" s="10">
        <v>21.016690000000001</v>
      </c>
      <c r="J23" s="10">
        <v>9.3934700000000007</v>
      </c>
      <c r="K23" s="10">
        <v>12.73081</v>
      </c>
      <c r="L23" s="10">
        <v>14.956009999999999</v>
      </c>
    </row>
    <row r="24" spans="2:12" ht="15" x14ac:dyDescent="0.25">
      <c r="B24" s="10">
        <v>21.965009999999999</v>
      </c>
      <c r="C24" s="10">
        <v>25.370180000000001</v>
      </c>
      <c r="D24" s="10">
        <v>28.268450000000001</v>
      </c>
      <c r="F24" s="10">
        <v>14.540459999999999</v>
      </c>
      <c r="G24" s="10">
        <v>18.973700000000001</v>
      </c>
      <c r="H24" s="10">
        <v>11.149039999999999</v>
      </c>
      <c r="J24" s="10">
        <v>10.14221</v>
      </c>
      <c r="K24" s="10">
        <v>12.33503</v>
      </c>
      <c r="L24" s="10">
        <v>15.085279999999999</v>
      </c>
    </row>
    <row r="25" spans="2:12" ht="15" x14ac:dyDescent="0.25">
      <c r="B25" s="10">
        <v>22.03125</v>
      </c>
      <c r="C25" s="10">
        <v>28.555859999999999</v>
      </c>
      <c r="D25" s="10">
        <v>39.824420000000003</v>
      </c>
      <c r="F25" s="10">
        <v>13.63325</v>
      </c>
      <c r="G25" s="10">
        <v>19.493980000000001</v>
      </c>
      <c r="H25" s="10">
        <v>11.393739999999999</v>
      </c>
      <c r="J25" s="10">
        <v>10.471310000000001</v>
      </c>
      <c r="K25" s="10">
        <v>13.99677</v>
      </c>
      <c r="L25" s="10">
        <v>9.4673099999999994</v>
      </c>
    </row>
    <row r="26" spans="2:12" ht="15" x14ac:dyDescent="0.25">
      <c r="B26" s="10">
        <v>27.247070000000001</v>
      </c>
      <c r="C26" s="10">
        <v>21.942419999999998</v>
      </c>
      <c r="D26" s="10">
        <v>25.796620000000001</v>
      </c>
      <c r="F26" s="10">
        <v>11.987640000000001</v>
      </c>
      <c r="G26" s="10">
        <v>16.940370000000001</v>
      </c>
      <c r="H26" s="10">
        <v>11.65048</v>
      </c>
      <c r="J26" s="10">
        <v>10.74474</v>
      </c>
      <c r="K26" s="10">
        <v>15.61364</v>
      </c>
      <c r="L26" s="10">
        <v>9.9681730000000002</v>
      </c>
    </row>
    <row r="27" spans="2:12" ht="15" x14ac:dyDescent="0.25">
      <c r="B27" s="10">
        <v>22.085889999999999</v>
      </c>
      <c r="C27" s="10">
        <v>28.551659999999998</v>
      </c>
      <c r="D27" s="10">
        <v>24.760590000000001</v>
      </c>
      <c r="F27" s="10">
        <v>10.235250000000001</v>
      </c>
      <c r="G27" s="10">
        <v>11.75431</v>
      </c>
      <c r="H27" s="10">
        <v>12.869400000000001</v>
      </c>
      <c r="J27" s="10">
        <v>13.1968</v>
      </c>
      <c r="K27" s="10">
        <v>15.999309999999999</v>
      </c>
      <c r="L27" s="10">
        <v>9.2930480000000006</v>
      </c>
    </row>
    <row r="28" spans="2:12" ht="15" x14ac:dyDescent="0.25">
      <c r="B28" s="10">
        <v>19.948270000000001</v>
      </c>
      <c r="C28" s="10">
        <v>41.705390000000001</v>
      </c>
      <c r="D28" s="10">
        <v>36.078110000000002</v>
      </c>
      <c r="F28" s="10">
        <v>11.5914</v>
      </c>
      <c r="G28" s="10">
        <v>12.146789999999999</v>
      </c>
      <c r="H28" s="10">
        <v>18.457039999999999</v>
      </c>
      <c r="J28" s="10">
        <v>14.16592</v>
      </c>
      <c r="K28" s="10">
        <v>10.232290000000001</v>
      </c>
      <c r="L28" s="10">
        <v>13.50647</v>
      </c>
    </row>
    <row r="29" spans="2:12" ht="15" x14ac:dyDescent="0.25">
      <c r="B29" s="10">
        <v>18.76275</v>
      </c>
      <c r="C29" s="10">
        <v>31.67418</v>
      </c>
      <c r="D29" s="10">
        <v>26.790400000000002</v>
      </c>
      <c r="F29" s="10">
        <v>12.38308</v>
      </c>
      <c r="G29" s="10">
        <v>16.209700000000002</v>
      </c>
      <c r="H29" s="10">
        <v>17.731819999999999</v>
      </c>
      <c r="J29" s="10">
        <v>8.3384669999999996</v>
      </c>
      <c r="K29" s="10">
        <v>11.17301</v>
      </c>
      <c r="L29" s="10">
        <v>11.481669999999999</v>
      </c>
    </row>
    <row r="30" spans="2:12" ht="15" x14ac:dyDescent="0.25">
      <c r="B30" s="10">
        <v>22.209710000000001</v>
      </c>
      <c r="C30" s="10">
        <v>37.199339999999999</v>
      </c>
      <c r="D30" s="10">
        <v>21.410530000000001</v>
      </c>
      <c r="F30" s="10">
        <v>13.256320000000001</v>
      </c>
      <c r="G30" s="10">
        <v>14.71393</v>
      </c>
      <c r="H30" s="10">
        <v>15.53571</v>
      </c>
      <c r="J30" s="10">
        <v>12.03558</v>
      </c>
      <c r="K30" s="10">
        <v>16.117789999999999</v>
      </c>
      <c r="L30" s="10">
        <v>9.8273089999999996</v>
      </c>
    </row>
    <row r="31" spans="2:12" ht="15" x14ac:dyDescent="0.25">
      <c r="B31" s="10">
        <v>21.563099999999999</v>
      </c>
      <c r="C31" s="10">
        <v>28.67286</v>
      </c>
      <c r="D31" s="10">
        <v>31.352910000000001</v>
      </c>
      <c r="F31" s="10">
        <v>9.7355199999999993</v>
      </c>
      <c r="G31" s="10">
        <v>16.984909999999999</v>
      </c>
      <c r="H31" s="10">
        <v>19.350739999999998</v>
      </c>
      <c r="J31" s="10">
        <v>13.65302</v>
      </c>
      <c r="K31" s="10">
        <v>7.9801729999999997</v>
      </c>
      <c r="L31" s="10">
        <v>12.693440000000001</v>
      </c>
    </row>
    <row r="32" spans="2:12" ht="15" x14ac:dyDescent="0.25">
      <c r="B32" s="10">
        <v>24.855460000000001</v>
      </c>
      <c r="C32" s="10">
        <v>32.213099999999997</v>
      </c>
      <c r="D32" s="10">
        <v>39.137140000000002</v>
      </c>
      <c r="F32" s="10">
        <v>12.8794</v>
      </c>
      <c r="G32" s="10">
        <v>16.251390000000001</v>
      </c>
      <c r="H32" s="10">
        <v>17.971630000000001</v>
      </c>
      <c r="J32" s="10">
        <v>14.18478</v>
      </c>
      <c r="K32" s="10">
        <v>13.76446</v>
      </c>
      <c r="L32" s="10">
        <v>16.264559999999999</v>
      </c>
    </row>
    <row r="33" spans="2:12" ht="15" x14ac:dyDescent="0.25">
      <c r="B33" s="10">
        <v>25.86298</v>
      </c>
      <c r="C33" s="10">
        <v>29.320160000000001</v>
      </c>
      <c r="D33" s="10">
        <v>34.058529999999998</v>
      </c>
      <c r="F33" s="10">
        <v>10.78632</v>
      </c>
      <c r="G33" s="10">
        <v>16.563790000000001</v>
      </c>
      <c r="H33" s="10">
        <v>16.007819999999999</v>
      </c>
      <c r="J33" s="10">
        <v>14.295310000000001</v>
      </c>
      <c r="K33" s="10">
        <v>14.239649999999999</v>
      </c>
      <c r="L33" s="10">
        <v>13.6479</v>
      </c>
    </row>
    <row r="34" spans="2:12" ht="15" x14ac:dyDescent="0.25">
      <c r="B34" s="10">
        <v>25.918289999999999</v>
      </c>
      <c r="C34" s="10">
        <v>30.317229999999999</v>
      </c>
      <c r="D34" s="10">
        <v>32.419620000000002</v>
      </c>
      <c r="F34" s="10">
        <v>12.554500000000001</v>
      </c>
      <c r="G34" s="10">
        <v>17.77101</v>
      </c>
      <c r="H34" s="10">
        <v>15.93092</v>
      </c>
      <c r="J34" s="10">
        <v>13.25803</v>
      </c>
      <c r="K34" s="10">
        <v>13.997</v>
      </c>
      <c r="L34" s="10">
        <v>13.071949999999999</v>
      </c>
    </row>
    <row r="35" spans="2:12" ht="15" x14ac:dyDescent="0.25">
      <c r="B35" s="10">
        <v>19.70074</v>
      </c>
      <c r="C35" s="10">
        <v>20.62294</v>
      </c>
      <c r="D35" s="10">
        <v>27.359539999999999</v>
      </c>
      <c r="F35" s="10">
        <v>9.4957100000000008</v>
      </c>
      <c r="G35" s="10">
        <v>17.589600000000001</v>
      </c>
      <c r="H35" s="10">
        <v>16.006239999999998</v>
      </c>
      <c r="J35" s="10">
        <v>9.9555629999999997</v>
      </c>
      <c r="K35" s="10">
        <v>11.54505</v>
      </c>
      <c r="L35" s="10">
        <v>13.6028</v>
      </c>
    </row>
    <row r="36" spans="2:12" ht="15" x14ac:dyDescent="0.25">
      <c r="B36" s="10">
        <v>20.416530000000002</v>
      </c>
      <c r="C36" s="10">
        <v>25.791740000000001</v>
      </c>
      <c r="D36" s="10">
        <v>32.54027</v>
      </c>
      <c r="F36" s="10">
        <v>10.4445</v>
      </c>
      <c r="G36" s="10">
        <v>18.126239999999999</v>
      </c>
      <c r="H36" s="10">
        <v>16.03294</v>
      </c>
      <c r="J36" s="10">
        <v>10.58502</v>
      </c>
      <c r="K36" s="10">
        <v>9.2813470000000002</v>
      </c>
      <c r="L36" s="10">
        <v>14.127750000000001</v>
      </c>
    </row>
    <row r="37" spans="2:12" ht="15" x14ac:dyDescent="0.25">
      <c r="B37" s="10">
        <v>23.914269999999998</v>
      </c>
      <c r="C37" s="10">
        <v>31.54899</v>
      </c>
      <c r="D37" s="10">
        <v>37.322479999999999</v>
      </c>
      <c r="F37" s="10">
        <v>11.03613</v>
      </c>
      <c r="G37" s="10">
        <v>16.974450000000001</v>
      </c>
      <c r="H37" s="10">
        <v>12.22813</v>
      </c>
      <c r="J37" s="10">
        <v>9.7456300000000002</v>
      </c>
      <c r="K37" s="10">
        <v>11.369540000000001</v>
      </c>
      <c r="L37" s="10">
        <v>15.074490000000001</v>
      </c>
    </row>
    <row r="38" spans="2:12" ht="15" x14ac:dyDescent="0.25">
      <c r="B38" s="10">
        <v>16.523340000000001</v>
      </c>
      <c r="C38" s="10">
        <v>29.942460000000001</v>
      </c>
      <c r="D38" s="10">
        <v>31.101859999999999</v>
      </c>
      <c r="F38" s="10">
        <v>10.0686</v>
      </c>
      <c r="G38" s="10">
        <v>24.533860000000001</v>
      </c>
      <c r="H38" s="10">
        <v>19.08821</v>
      </c>
      <c r="J38" s="10">
        <v>10.507429999999999</v>
      </c>
      <c r="K38" s="10">
        <v>8.4126480000000008</v>
      </c>
      <c r="L38" s="10">
        <v>14.15649</v>
      </c>
    </row>
    <row r="39" spans="2:12" x14ac:dyDescent="0.3">
      <c r="B39" s="10">
        <v>23.67266</v>
      </c>
      <c r="C39" s="10">
        <v>33.289119999999997</v>
      </c>
      <c r="D39" s="10">
        <v>26.806529999999999</v>
      </c>
      <c r="F39" s="10">
        <v>11.044650000000001</v>
      </c>
      <c r="G39" s="10">
        <v>12.30322</v>
      </c>
      <c r="H39" s="10">
        <v>15.53684</v>
      </c>
      <c r="J39" s="10">
        <v>12.970510000000001</v>
      </c>
      <c r="K39" s="10">
        <v>11.25787</v>
      </c>
      <c r="L39" s="10">
        <v>16.804290000000002</v>
      </c>
    </row>
    <row r="40" spans="2:12" x14ac:dyDescent="0.3">
      <c r="B40" s="10">
        <v>20.045300000000001</v>
      </c>
      <c r="C40" s="10">
        <v>30.950430000000001</v>
      </c>
      <c r="D40" s="10">
        <v>30.08389</v>
      </c>
      <c r="F40" s="10">
        <v>8.2945039999999999</v>
      </c>
      <c r="G40" s="10">
        <v>13.76525</v>
      </c>
      <c r="H40" s="10">
        <v>14.37744</v>
      </c>
      <c r="J40" s="10">
        <v>7.8831579999999999</v>
      </c>
      <c r="K40" s="10">
        <v>13.48409</v>
      </c>
      <c r="L40" s="10">
        <v>13.55964</v>
      </c>
    </row>
    <row r="41" spans="2:12" x14ac:dyDescent="0.3">
      <c r="B41" s="10">
        <v>11.319330000000001</v>
      </c>
      <c r="C41" s="10">
        <v>27.680579999999999</v>
      </c>
      <c r="D41" s="10">
        <v>26.108129999999999</v>
      </c>
      <c r="F41" s="10">
        <v>10.99898</v>
      </c>
      <c r="G41" s="10">
        <v>16.365659999999998</v>
      </c>
      <c r="H41" s="10">
        <v>16.717600000000001</v>
      </c>
      <c r="J41" s="10">
        <v>12.08943</v>
      </c>
      <c r="K41" s="10">
        <v>15.429830000000001</v>
      </c>
      <c r="L41" s="10">
        <v>10.119719999999999</v>
      </c>
    </row>
    <row r="42" spans="2:12" x14ac:dyDescent="0.3">
      <c r="B42" s="10">
        <v>21.845389999999998</v>
      </c>
      <c r="C42" s="10">
        <v>30.872959999999999</v>
      </c>
      <c r="D42" s="10">
        <v>34.99971</v>
      </c>
      <c r="F42" s="10">
        <v>10.818580000000001</v>
      </c>
      <c r="G42" s="10">
        <v>15.61125</v>
      </c>
      <c r="H42" s="10">
        <v>16.74747</v>
      </c>
      <c r="J42" s="10">
        <v>9.6189660000000003</v>
      </c>
      <c r="K42" s="10">
        <v>13.986890000000001</v>
      </c>
      <c r="L42" s="10">
        <v>15.022690000000001</v>
      </c>
    </row>
    <row r="43" spans="2:12" x14ac:dyDescent="0.3">
      <c r="B43" s="10">
        <v>19.90795</v>
      </c>
      <c r="C43" s="10">
        <v>26.676690000000001</v>
      </c>
      <c r="D43" s="10">
        <v>32.547759999999997</v>
      </c>
      <c r="F43" s="10">
        <v>10.46665</v>
      </c>
      <c r="G43" s="10">
        <v>14.851610000000001</v>
      </c>
      <c r="H43" s="10">
        <v>16.2515</v>
      </c>
      <c r="J43" s="10">
        <v>8.7397019999999994</v>
      </c>
      <c r="K43" s="10">
        <v>17.933340000000001</v>
      </c>
      <c r="L43" s="10">
        <v>11.03045</v>
      </c>
    </row>
    <row r="44" spans="2:12" x14ac:dyDescent="0.3">
      <c r="B44" s="10">
        <v>25.272480000000002</v>
      </c>
      <c r="C44" s="10">
        <v>23.874179999999999</v>
      </c>
      <c r="D44" s="10">
        <v>31.121169999999999</v>
      </c>
      <c r="F44" s="10">
        <v>11.14052</v>
      </c>
      <c r="G44" s="10">
        <v>19.45026</v>
      </c>
      <c r="H44" s="10">
        <v>18.952909999999999</v>
      </c>
      <c r="J44" s="10">
        <v>11.220610000000001</v>
      </c>
      <c r="K44" s="10">
        <v>13.584630000000001</v>
      </c>
      <c r="L44" s="10">
        <v>11.579129999999999</v>
      </c>
    </row>
    <row r="45" spans="2:12" x14ac:dyDescent="0.3">
      <c r="B45" s="10">
        <v>18.313680000000002</v>
      </c>
      <c r="C45" s="10">
        <v>23.94699</v>
      </c>
      <c r="D45" s="10">
        <v>33.950940000000003</v>
      </c>
      <c r="F45" s="10">
        <v>11.41112</v>
      </c>
      <c r="G45" s="10">
        <v>14.04698</v>
      </c>
      <c r="H45" s="10">
        <v>19.318819999999999</v>
      </c>
      <c r="J45" s="10">
        <v>14.02619</v>
      </c>
      <c r="K45" s="10">
        <v>11.116669999999999</v>
      </c>
      <c r="L45" s="10">
        <v>13.558160000000001</v>
      </c>
    </row>
    <row r="46" spans="2:12" x14ac:dyDescent="0.3">
      <c r="B46" s="10">
        <v>27.208220000000001</v>
      </c>
      <c r="C46" s="10">
        <v>27.605139999999999</v>
      </c>
      <c r="D46" s="10">
        <v>35.00038</v>
      </c>
      <c r="F46" s="10">
        <v>11.343070000000001</v>
      </c>
      <c r="G46" s="10">
        <v>18.059899999999999</v>
      </c>
      <c r="H46" s="10">
        <v>25.051649999999999</v>
      </c>
      <c r="J46" s="10">
        <v>9.5798880000000004</v>
      </c>
      <c r="K46" s="10">
        <v>15.50822</v>
      </c>
      <c r="L46" s="10">
        <v>17.49202</v>
      </c>
    </row>
    <row r="47" spans="2:12" x14ac:dyDescent="0.3">
      <c r="B47" s="10">
        <v>21.164480000000001</v>
      </c>
      <c r="C47" s="10">
        <v>28.997540000000001</v>
      </c>
      <c r="D47" s="10">
        <v>33.361020000000003</v>
      </c>
      <c r="F47" s="10">
        <v>11.573230000000001</v>
      </c>
      <c r="G47" s="10">
        <v>15.401999999999999</v>
      </c>
      <c r="H47" s="10">
        <v>15.790290000000001</v>
      </c>
      <c r="J47" s="10">
        <v>7.3220879999999999</v>
      </c>
      <c r="K47" s="10">
        <v>9.8371919999999999</v>
      </c>
      <c r="L47" s="10">
        <v>14.150130000000001</v>
      </c>
    </row>
    <row r="48" spans="2:12" x14ac:dyDescent="0.3">
      <c r="B48" s="10">
        <v>22.101459999999999</v>
      </c>
      <c r="C48" s="10">
        <v>31.666799999999999</v>
      </c>
      <c r="D48" s="10">
        <v>33.215389999999999</v>
      </c>
      <c r="F48" s="10">
        <v>15.085509999999999</v>
      </c>
      <c r="G48" s="10">
        <v>14.71881</v>
      </c>
      <c r="H48" s="10">
        <v>19.099119999999999</v>
      </c>
      <c r="J48" s="10">
        <v>11.772030000000001</v>
      </c>
      <c r="K48" s="10">
        <v>6.7679470000000004</v>
      </c>
      <c r="L48" s="10">
        <v>13.767300000000001</v>
      </c>
    </row>
    <row r="49" spans="2:12" x14ac:dyDescent="0.3">
      <c r="B49" s="10">
        <v>18.654140000000002</v>
      </c>
      <c r="C49" s="10">
        <v>33.835540000000002</v>
      </c>
      <c r="D49" s="10">
        <v>32.040430000000001</v>
      </c>
      <c r="F49" s="10">
        <v>11.6883</v>
      </c>
      <c r="G49" s="10">
        <v>13.97644</v>
      </c>
      <c r="H49" s="10">
        <v>18.135100000000001</v>
      </c>
      <c r="J49" s="10">
        <v>13.40446</v>
      </c>
      <c r="K49" s="10">
        <v>16.189579999999999</v>
      </c>
      <c r="L49" s="10">
        <v>12.61369</v>
      </c>
    </row>
    <row r="50" spans="2:12" x14ac:dyDescent="0.3">
      <c r="B50" s="10">
        <v>16.64808</v>
      </c>
      <c r="C50" s="10">
        <v>31.434259999999998</v>
      </c>
      <c r="D50" s="10">
        <v>39.763860000000001</v>
      </c>
      <c r="F50" s="10">
        <v>10.47369</v>
      </c>
      <c r="G50" s="10">
        <v>16.745329999999999</v>
      </c>
      <c r="H50" s="10">
        <v>16.285119999999999</v>
      </c>
      <c r="J50" s="10">
        <v>10.02543</v>
      </c>
      <c r="K50" s="10">
        <v>13.80456</v>
      </c>
      <c r="L50" s="10">
        <v>14.950329999999999</v>
      </c>
    </row>
    <row r="51" spans="2:12" x14ac:dyDescent="0.3">
      <c r="B51" s="10">
        <v>24.411280000000001</v>
      </c>
      <c r="C51" s="10">
        <v>24.349360000000001</v>
      </c>
      <c r="D51" s="10">
        <v>27.892659999999999</v>
      </c>
      <c r="F51" s="10">
        <v>8.2534939999999999</v>
      </c>
      <c r="G51" s="10">
        <v>12.94642</v>
      </c>
      <c r="H51" s="10">
        <v>13.69664</v>
      </c>
      <c r="J51" s="10">
        <v>9.8900159999999993</v>
      </c>
      <c r="K51" s="10">
        <v>16.481780000000001</v>
      </c>
      <c r="L51" s="10">
        <v>10.11631</v>
      </c>
    </row>
    <row r="52" spans="2:12" x14ac:dyDescent="0.3">
      <c r="B52" s="10">
        <v>22.967420000000001</v>
      </c>
      <c r="C52" s="10">
        <v>30.977360000000001</v>
      </c>
      <c r="D52" s="10">
        <v>34.700029999999998</v>
      </c>
      <c r="F52" s="10">
        <v>8.6810849999999995</v>
      </c>
      <c r="G52" s="10">
        <v>17.33821</v>
      </c>
      <c r="H52" s="10">
        <v>15.181279999999999</v>
      </c>
      <c r="J52" s="10">
        <v>7.4212610000000003</v>
      </c>
      <c r="K52" s="10">
        <v>6.3484220000000002</v>
      </c>
      <c r="L52" s="10">
        <v>9.5907940000000007</v>
      </c>
    </row>
    <row r="53" spans="2:12" x14ac:dyDescent="0.3">
      <c r="B53" s="10">
        <v>26.931840000000001</v>
      </c>
      <c r="C53" s="10">
        <v>23.687419999999999</v>
      </c>
      <c r="D53" s="10">
        <v>31.8523</v>
      </c>
      <c r="F53" s="10">
        <v>10.91287</v>
      </c>
      <c r="G53" s="10">
        <v>17.092939999999999</v>
      </c>
      <c r="H53" s="10">
        <v>16.7668</v>
      </c>
      <c r="J53" s="10">
        <v>10.83948</v>
      </c>
      <c r="K53" s="10">
        <v>17.596299999999999</v>
      </c>
      <c r="L53" s="10">
        <v>10.28603</v>
      </c>
    </row>
    <row r="54" spans="2:12" x14ac:dyDescent="0.3">
      <c r="B54" s="10">
        <v>18.780349999999999</v>
      </c>
      <c r="C54" s="10">
        <v>24.37322</v>
      </c>
      <c r="D54" s="10">
        <v>32.357819999999997</v>
      </c>
      <c r="F54" s="10">
        <v>8.9161230000000007</v>
      </c>
      <c r="G54" s="10">
        <v>15.171620000000001</v>
      </c>
      <c r="H54" s="10">
        <v>17.383980000000001</v>
      </c>
      <c r="J54" s="10">
        <v>10.74713</v>
      </c>
      <c r="K54" s="10">
        <v>11.82724</v>
      </c>
      <c r="L54" s="10">
        <v>15.03712</v>
      </c>
    </row>
    <row r="55" spans="2:12" x14ac:dyDescent="0.3">
      <c r="B55" s="10">
        <v>21.259329999999999</v>
      </c>
      <c r="C55" s="10">
        <v>31.206610000000001</v>
      </c>
      <c r="D55" s="10">
        <v>25.220780000000001</v>
      </c>
      <c r="F55" s="10">
        <v>13.455349999999999</v>
      </c>
      <c r="G55" s="10">
        <v>13.02628</v>
      </c>
      <c r="H55" s="10">
        <v>15.818569999999999</v>
      </c>
      <c r="J55" s="10">
        <v>10.303179999999999</v>
      </c>
      <c r="K55" s="10">
        <v>9.9118270000000006</v>
      </c>
      <c r="L55" s="10">
        <v>13.92032</v>
      </c>
    </row>
    <row r="56" spans="2:12" x14ac:dyDescent="0.3">
      <c r="B56" s="10">
        <v>20.92886</v>
      </c>
      <c r="C56" s="10">
        <v>27.52722</v>
      </c>
      <c r="D56" s="10">
        <v>25.82901</v>
      </c>
      <c r="F56" s="10">
        <v>10.960240000000001</v>
      </c>
      <c r="G56" s="10">
        <v>13.86454</v>
      </c>
      <c r="H56" s="10">
        <v>17.191199999999998</v>
      </c>
      <c r="J56" s="10">
        <v>10.346349999999999</v>
      </c>
      <c r="K56" s="10">
        <v>11.47667</v>
      </c>
      <c r="L56" s="10">
        <v>8.7026690000000002</v>
      </c>
    </row>
    <row r="57" spans="2:12" x14ac:dyDescent="0.3">
      <c r="B57" s="10">
        <v>18.757629999999999</v>
      </c>
      <c r="C57" s="10">
        <v>22.985600000000002</v>
      </c>
      <c r="D57" s="10">
        <v>27.843920000000001</v>
      </c>
      <c r="F57" s="10">
        <v>10.918889999999999</v>
      </c>
      <c r="G57" s="10">
        <v>19.807870000000001</v>
      </c>
      <c r="H57" s="10">
        <v>16.472110000000001</v>
      </c>
      <c r="J57" s="10">
        <v>9.9109180000000006</v>
      </c>
      <c r="K57" s="10">
        <v>11.12133</v>
      </c>
      <c r="L57" s="10">
        <v>10.942629999999999</v>
      </c>
    </row>
    <row r="58" spans="2:12" x14ac:dyDescent="0.3">
      <c r="B58" s="10">
        <v>24.175550000000001</v>
      </c>
      <c r="C58" s="10">
        <v>24.904640000000001</v>
      </c>
      <c r="D58" s="10">
        <v>31.395630000000001</v>
      </c>
      <c r="F58" s="10">
        <v>13.9369</v>
      </c>
      <c r="G58" s="10">
        <v>20.159680000000002</v>
      </c>
      <c r="H58" s="10">
        <v>22.19267</v>
      </c>
      <c r="J58" s="10">
        <v>10.33919</v>
      </c>
      <c r="K58" s="10">
        <v>13.20077</v>
      </c>
      <c r="L58" s="10">
        <v>13.248939999999999</v>
      </c>
    </row>
    <row r="59" spans="2:12" x14ac:dyDescent="0.3">
      <c r="B59" s="10">
        <v>23.51362</v>
      </c>
      <c r="C59" s="10">
        <v>29.600529999999999</v>
      </c>
      <c r="D59" s="10">
        <v>26.80198</v>
      </c>
      <c r="F59" s="10">
        <v>16.257069999999999</v>
      </c>
      <c r="G59" s="10">
        <v>14.695069999999999</v>
      </c>
      <c r="H59" s="10">
        <v>16.422129999999999</v>
      </c>
      <c r="J59" s="10">
        <v>12.160880000000001</v>
      </c>
      <c r="K59" s="10">
        <v>13.47137</v>
      </c>
      <c r="L59" s="10">
        <v>9.7869810000000008</v>
      </c>
    </row>
    <row r="60" spans="2:12" x14ac:dyDescent="0.3">
      <c r="B60" s="10">
        <v>19.378219999999999</v>
      </c>
      <c r="C60" s="10">
        <v>28.616420000000002</v>
      </c>
      <c r="D60" s="10">
        <v>30.86478</v>
      </c>
      <c r="F60" s="10">
        <v>13.522830000000001</v>
      </c>
      <c r="G60" s="10">
        <v>12.39012</v>
      </c>
      <c r="H60" s="10">
        <v>18.062290000000001</v>
      </c>
      <c r="J60" s="10">
        <v>11.750780000000001</v>
      </c>
      <c r="K60" s="10">
        <v>12.42511</v>
      </c>
      <c r="L60" s="10">
        <v>9.8516189999999995</v>
      </c>
    </row>
    <row r="61" spans="2:12" x14ac:dyDescent="0.3">
      <c r="B61" s="10">
        <v>27.914819999999999</v>
      </c>
      <c r="C61" s="10">
        <v>27.779409999999999</v>
      </c>
      <c r="D61" s="10">
        <v>30.42867</v>
      </c>
      <c r="F61" s="10">
        <v>12.06636</v>
      </c>
      <c r="G61" s="10">
        <v>12.529629999999999</v>
      </c>
      <c r="H61" s="10">
        <v>14.89819</v>
      </c>
      <c r="J61" s="10">
        <v>12.787839999999999</v>
      </c>
      <c r="K61" s="10">
        <v>8.3357410000000005</v>
      </c>
      <c r="L61" s="10">
        <v>13.534990000000001</v>
      </c>
    </row>
    <row r="62" spans="2:12" x14ac:dyDescent="0.3">
      <c r="B62" s="10">
        <v>28.370460000000001</v>
      </c>
      <c r="C62" s="10">
        <v>30.718910000000001</v>
      </c>
      <c r="D62" s="10">
        <v>33.473149999999997</v>
      </c>
      <c r="F62" s="10">
        <v>12.307079999999999</v>
      </c>
      <c r="G62" s="10">
        <v>15.10539</v>
      </c>
      <c r="H62" s="10">
        <v>17.526779999999999</v>
      </c>
      <c r="J62" s="10">
        <v>9.3504159999999992</v>
      </c>
      <c r="K62" s="10">
        <v>14.310420000000001</v>
      </c>
      <c r="L62" s="10">
        <v>14.590780000000001</v>
      </c>
    </row>
    <row r="63" spans="2:12" x14ac:dyDescent="0.3">
      <c r="B63" s="10">
        <v>24.141940000000002</v>
      </c>
      <c r="C63" s="10">
        <v>33.195860000000003</v>
      </c>
      <c r="D63" s="10">
        <v>26.798690000000001</v>
      </c>
      <c r="F63" s="10">
        <v>11.91028</v>
      </c>
      <c r="G63" s="10">
        <v>13.25723</v>
      </c>
      <c r="H63" s="10">
        <v>15.87833</v>
      </c>
      <c r="J63" s="10">
        <v>10.913779999999999</v>
      </c>
      <c r="K63" s="10">
        <v>13.76923</v>
      </c>
      <c r="L63" s="10">
        <v>16.238900000000001</v>
      </c>
    </row>
    <row r="64" spans="2:12" x14ac:dyDescent="0.3">
      <c r="B64" s="10">
        <v>26.593309999999999</v>
      </c>
      <c r="C64" s="10">
        <v>29.596540000000001</v>
      </c>
      <c r="D64" s="10">
        <v>30.034479999999999</v>
      </c>
      <c r="F64" s="10">
        <v>10.460290000000001</v>
      </c>
      <c r="G64" s="10">
        <v>21.472899999999999</v>
      </c>
      <c r="H64" s="10">
        <v>15.825839999999999</v>
      </c>
      <c r="J64" s="10">
        <v>9.3875630000000001</v>
      </c>
      <c r="K64" s="10">
        <v>14.924770000000001</v>
      </c>
      <c r="L64" s="10">
        <v>9.6540689999999998</v>
      </c>
    </row>
    <row r="65" spans="2:12" x14ac:dyDescent="0.3">
      <c r="B65" s="10">
        <v>22.090540000000001</v>
      </c>
      <c r="C65" s="10">
        <v>34.49203</v>
      </c>
      <c r="D65" s="10">
        <v>32.727249999999998</v>
      </c>
      <c r="F65" s="10">
        <v>12.57245</v>
      </c>
      <c r="G65" s="10">
        <v>16.306940000000001</v>
      </c>
      <c r="H65" s="10">
        <v>9.9494290000000003</v>
      </c>
      <c r="J65" s="10">
        <v>10.646710000000001</v>
      </c>
      <c r="K65" s="10">
        <v>14.19636</v>
      </c>
      <c r="L65" s="10">
        <v>12.03274</v>
      </c>
    </row>
    <row r="66" spans="2:12" x14ac:dyDescent="0.3">
      <c r="B66" s="10">
        <v>24.424579999999999</v>
      </c>
      <c r="C66" s="10">
        <v>21.232980000000001</v>
      </c>
      <c r="D66" s="10">
        <v>30.78867</v>
      </c>
      <c r="F66" s="10">
        <v>13.86795</v>
      </c>
      <c r="G66" s="10">
        <v>16.656030000000001</v>
      </c>
      <c r="H66" s="10">
        <v>17.58051</v>
      </c>
      <c r="J66" s="10">
        <v>12.844519999999999</v>
      </c>
      <c r="K66" s="10">
        <v>14.29213</v>
      </c>
      <c r="L66" s="10">
        <v>13.62121</v>
      </c>
    </row>
    <row r="67" spans="2:12" x14ac:dyDescent="0.3">
      <c r="B67" s="10">
        <v>27.941739999999999</v>
      </c>
      <c r="C67" s="10">
        <v>31.747900000000001</v>
      </c>
      <c r="D67" s="10">
        <v>34.863149999999997</v>
      </c>
      <c r="F67" s="10">
        <v>12.28436</v>
      </c>
      <c r="G67" s="10">
        <v>19.45093</v>
      </c>
      <c r="H67" s="10">
        <v>18.992560000000001</v>
      </c>
      <c r="J67" s="10">
        <v>12.97221</v>
      </c>
      <c r="K67" s="10">
        <v>11.484730000000001</v>
      </c>
      <c r="L67" s="10">
        <v>11.029540000000001</v>
      </c>
    </row>
    <row r="68" spans="2:12" x14ac:dyDescent="0.3">
      <c r="B68" s="10">
        <v>21.247409999999999</v>
      </c>
      <c r="C68" s="10">
        <v>26.188659999999999</v>
      </c>
      <c r="D68" s="10">
        <v>23.346160000000001</v>
      </c>
      <c r="F68" s="10">
        <v>10.89606</v>
      </c>
      <c r="G68" s="10">
        <v>14.840249999999999</v>
      </c>
      <c r="H68" s="10">
        <v>19.885680000000001</v>
      </c>
      <c r="J68" s="10">
        <v>10.57377</v>
      </c>
      <c r="K68" s="10">
        <v>17.898479999999999</v>
      </c>
      <c r="L68" s="10">
        <v>13.49511</v>
      </c>
    </row>
    <row r="69" spans="2:12" x14ac:dyDescent="0.3">
      <c r="B69" s="10">
        <v>22.172779999999999</v>
      </c>
      <c r="C69" s="10">
        <v>37.391660000000002</v>
      </c>
      <c r="D69" s="10">
        <v>30.68507</v>
      </c>
      <c r="F69" s="10">
        <v>9.1908080000000005</v>
      </c>
      <c r="G69" s="10">
        <v>16.947299999999998</v>
      </c>
      <c r="H69" s="10">
        <v>15.99465</v>
      </c>
      <c r="J69" s="10">
        <v>12.09897</v>
      </c>
      <c r="K69" s="10">
        <v>14.65997</v>
      </c>
      <c r="L69" s="10">
        <v>11.188689999999999</v>
      </c>
    </row>
    <row r="70" spans="2:12" x14ac:dyDescent="0.3">
      <c r="B70" s="10">
        <v>22.141999999999999</v>
      </c>
      <c r="C70" s="10">
        <v>24.160219999999999</v>
      </c>
      <c r="D70" s="10">
        <v>29.782060000000001</v>
      </c>
      <c r="F70" s="10">
        <v>12.86759</v>
      </c>
      <c r="G70" s="10">
        <v>14.421290000000001</v>
      </c>
      <c r="H70" s="10">
        <v>17.489170000000001</v>
      </c>
      <c r="J70" s="10">
        <v>13.31108</v>
      </c>
      <c r="K70" s="10">
        <v>10.41269</v>
      </c>
      <c r="L70" s="10">
        <v>7.9128080000000001</v>
      </c>
    </row>
    <row r="71" spans="2:12" x14ac:dyDescent="0.3">
      <c r="B71" s="10">
        <v>21.954910000000002</v>
      </c>
      <c r="C71" s="10">
        <v>27.623999999999999</v>
      </c>
      <c r="D71" s="10">
        <v>22.419650000000001</v>
      </c>
      <c r="F71" s="10">
        <v>10.63682</v>
      </c>
      <c r="G71" s="10">
        <v>13.74901</v>
      </c>
      <c r="H71" s="10">
        <v>15.86628</v>
      </c>
      <c r="J71" s="10">
        <v>9.9982769999999999</v>
      </c>
      <c r="K71" s="10">
        <v>10.74281</v>
      </c>
      <c r="L71" s="10">
        <v>13.552820000000001</v>
      </c>
    </row>
    <row r="72" spans="2:12" x14ac:dyDescent="0.3">
      <c r="B72" s="10">
        <v>21.895040000000002</v>
      </c>
      <c r="C72" s="10">
        <v>30.34018</v>
      </c>
      <c r="D72" s="10">
        <v>28.16394</v>
      </c>
      <c r="F72" s="10">
        <v>10.12505</v>
      </c>
      <c r="G72" s="10">
        <v>15.81244</v>
      </c>
      <c r="H72" s="10">
        <v>20.098800000000001</v>
      </c>
      <c r="J72" s="10">
        <v>12.32231</v>
      </c>
      <c r="K72" s="10">
        <v>14.29406</v>
      </c>
      <c r="L72" s="10">
        <v>13.334820000000001</v>
      </c>
    </row>
    <row r="73" spans="2:12" x14ac:dyDescent="0.3">
      <c r="B73" s="10">
        <v>21.555820000000001</v>
      </c>
      <c r="C73" s="10">
        <v>41.90408</v>
      </c>
      <c r="D73" s="10">
        <v>33.478259999999999</v>
      </c>
      <c r="F73" s="10">
        <v>13.849320000000001</v>
      </c>
      <c r="G73" s="10">
        <v>19.571120000000001</v>
      </c>
      <c r="H73" s="10">
        <v>17.340240000000001</v>
      </c>
      <c r="J73" s="10">
        <v>14.10253</v>
      </c>
      <c r="K73" s="10">
        <v>12.4985</v>
      </c>
      <c r="L73" s="10">
        <v>17.659120000000001</v>
      </c>
    </row>
    <row r="74" spans="2:12" x14ac:dyDescent="0.3">
      <c r="B74" s="10">
        <v>23.9696</v>
      </c>
      <c r="C74" s="10">
        <v>24.14443</v>
      </c>
      <c r="D74" s="10">
        <v>35.957700000000003</v>
      </c>
      <c r="F74" s="10">
        <v>13.619619999999999</v>
      </c>
      <c r="G74" s="10">
        <v>12.86134</v>
      </c>
      <c r="H74" s="10">
        <v>18.011970000000002</v>
      </c>
      <c r="J74" s="10">
        <v>10.84994</v>
      </c>
      <c r="K74" s="10">
        <v>8.8612540000000006</v>
      </c>
      <c r="L74" s="10">
        <v>12.450670000000001</v>
      </c>
    </row>
    <row r="75" spans="2:12" x14ac:dyDescent="0.3">
      <c r="B75" s="10">
        <v>29.217919999999999</v>
      </c>
      <c r="C75" s="10">
        <v>35.620980000000003</v>
      </c>
      <c r="D75" s="10">
        <v>23.323550000000001</v>
      </c>
      <c r="F75" s="10">
        <v>7.251315</v>
      </c>
      <c r="G75" s="10">
        <v>19.149100000000001</v>
      </c>
      <c r="H75" s="10">
        <v>14.84911</v>
      </c>
      <c r="J75" s="10">
        <v>10.503909999999999</v>
      </c>
      <c r="K75" s="10">
        <v>17.82123</v>
      </c>
      <c r="L75" s="10">
        <v>11.63752</v>
      </c>
    </row>
    <row r="76" spans="2:12" x14ac:dyDescent="0.3">
      <c r="B76" s="10">
        <v>23.075790000000001</v>
      </c>
      <c r="C76" s="10">
        <v>28.628900000000002</v>
      </c>
      <c r="D76" s="10">
        <v>29.9955</v>
      </c>
      <c r="F76" s="10">
        <v>11.917439999999999</v>
      </c>
      <c r="G76" s="10">
        <v>15.16412</v>
      </c>
      <c r="H76" s="10">
        <v>12.63823</v>
      </c>
      <c r="J76" s="10">
        <v>10.502090000000001</v>
      </c>
      <c r="K76" s="10">
        <v>13.93815</v>
      </c>
      <c r="L76" s="10">
        <v>7.9465469999999998</v>
      </c>
    </row>
    <row r="77" spans="2:12" x14ac:dyDescent="0.3">
      <c r="B77" s="10">
        <v>21.498460000000001</v>
      </c>
      <c r="C77" s="10">
        <v>32.68045</v>
      </c>
      <c r="D77" s="10">
        <v>33.592880000000001</v>
      </c>
      <c r="F77" s="10">
        <v>13.44558</v>
      </c>
      <c r="G77" s="10">
        <v>13.416729999999999</v>
      </c>
      <c r="H77" s="10">
        <v>15.20809</v>
      </c>
      <c r="J77" s="10">
        <v>13.34323</v>
      </c>
      <c r="K77" s="10">
        <v>14.57704</v>
      </c>
      <c r="L77" s="10">
        <v>12.308669999999999</v>
      </c>
    </row>
    <row r="78" spans="2:12" x14ac:dyDescent="0.3">
      <c r="B78" s="10">
        <v>19.909870000000002</v>
      </c>
      <c r="C78" s="10">
        <v>37.512990000000002</v>
      </c>
      <c r="D78" s="10">
        <v>23.607780000000002</v>
      </c>
      <c r="F78" s="10">
        <v>13.05275</v>
      </c>
      <c r="G78" s="10">
        <v>16.194369999999999</v>
      </c>
      <c r="H78" s="10">
        <v>17.29128</v>
      </c>
      <c r="J78" s="10">
        <v>14.75244</v>
      </c>
      <c r="K78" s="10">
        <v>13.74742</v>
      </c>
      <c r="L78" s="10">
        <v>11.10769</v>
      </c>
    </row>
    <row r="79" spans="2:12" x14ac:dyDescent="0.3">
      <c r="B79" s="10">
        <v>21.93798</v>
      </c>
      <c r="C79" s="10">
        <v>31.728480000000001</v>
      </c>
      <c r="D79" s="10">
        <v>31.170929999999998</v>
      </c>
      <c r="F79" s="10">
        <v>11.64048</v>
      </c>
      <c r="G79" s="10">
        <v>18.919060000000002</v>
      </c>
      <c r="H79" s="10">
        <v>15.65147</v>
      </c>
      <c r="J79" s="10">
        <v>13.35107</v>
      </c>
      <c r="K79" s="10">
        <v>13.797169999999999</v>
      </c>
      <c r="L79" s="10">
        <v>14.341089999999999</v>
      </c>
    </row>
    <row r="80" spans="2:12" x14ac:dyDescent="0.3">
      <c r="B80" s="10">
        <v>20.480830000000001</v>
      </c>
      <c r="C80" s="10">
        <v>31.587949999999999</v>
      </c>
      <c r="D80" s="10">
        <v>23.720590000000001</v>
      </c>
      <c r="F80" s="10">
        <v>11.61571</v>
      </c>
      <c r="G80" s="10">
        <v>11.169040000000001</v>
      </c>
      <c r="H80" s="10">
        <v>20.77619</v>
      </c>
      <c r="J80" s="10">
        <v>11.69251</v>
      </c>
      <c r="K80" s="10">
        <v>13.131589999999999</v>
      </c>
      <c r="L80" s="10">
        <v>12.920299999999999</v>
      </c>
    </row>
    <row r="81" spans="2:12" x14ac:dyDescent="0.3">
      <c r="B81" s="10">
        <v>25.291789999999999</v>
      </c>
      <c r="C81" s="10">
        <v>24.308579999999999</v>
      </c>
      <c r="D81" s="10">
        <v>27.937650000000001</v>
      </c>
      <c r="F81" s="10">
        <v>12.28618</v>
      </c>
      <c r="G81" s="10">
        <v>15.888210000000001</v>
      </c>
      <c r="H81" s="10">
        <v>19.567599999999999</v>
      </c>
      <c r="J81" s="10">
        <v>11.076000000000001</v>
      </c>
      <c r="K81" s="10">
        <v>11.92925</v>
      </c>
      <c r="L81" s="10">
        <v>17.06101</v>
      </c>
    </row>
    <row r="82" spans="2:12" x14ac:dyDescent="0.3">
      <c r="B82" s="10">
        <v>19.46706</v>
      </c>
      <c r="C82" s="10">
        <v>30.164429999999999</v>
      </c>
      <c r="D82" s="10">
        <v>37.998289999999997</v>
      </c>
      <c r="F82" s="10">
        <v>12.5486</v>
      </c>
      <c r="G82" s="10">
        <v>15.263640000000001</v>
      </c>
      <c r="H82" s="10">
        <v>17.854849999999999</v>
      </c>
      <c r="J82" s="10">
        <v>11.668990000000001</v>
      </c>
      <c r="K82" s="10">
        <v>8.9438420000000001</v>
      </c>
      <c r="L82" s="10">
        <v>14.43913</v>
      </c>
    </row>
    <row r="83" spans="2:12" x14ac:dyDescent="0.3">
      <c r="B83" s="10">
        <v>28.071809999999999</v>
      </c>
      <c r="C83" s="10">
        <v>20.29702</v>
      </c>
      <c r="D83" s="10">
        <v>27.771899999999999</v>
      </c>
      <c r="F83" s="10">
        <v>9.2444269999999999</v>
      </c>
      <c r="G83" s="10">
        <v>17.4635</v>
      </c>
      <c r="H83" s="10">
        <v>15.895479999999999</v>
      </c>
      <c r="J83" s="10">
        <v>8.8444420000000008</v>
      </c>
      <c r="K83" s="10">
        <v>14.67689</v>
      </c>
      <c r="L83" s="10">
        <v>11.719429999999999</v>
      </c>
    </row>
    <row r="84" spans="2:12" x14ac:dyDescent="0.3">
      <c r="B84" s="10">
        <v>21.741790000000002</v>
      </c>
      <c r="C84" s="10">
        <v>35.935310000000001</v>
      </c>
      <c r="D84" s="10">
        <v>25.49014</v>
      </c>
      <c r="F84" s="10">
        <v>10.32249</v>
      </c>
      <c r="G84" s="10">
        <v>12.0566</v>
      </c>
      <c r="H84" s="10">
        <v>10.751099999999999</v>
      </c>
      <c r="J84" s="10">
        <v>8.9103300000000001</v>
      </c>
      <c r="K84" s="10">
        <v>11.0526</v>
      </c>
      <c r="L84" s="10">
        <v>8.3471010000000003</v>
      </c>
    </row>
    <row r="85" spans="2:12" x14ac:dyDescent="0.3">
      <c r="B85" s="10">
        <v>26.891169999999999</v>
      </c>
      <c r="C85" s="10">
        <v>24.88862</v>
      </c>
      <c r="D85" s="10">
        <v>25.612480000000001</v>
      </c>
      <c r="F85" s="10">
        <v>13.574059999999999</v>
      </c>
      <c r="G85" s="10">
        <v>18.797840000000001</v>
      </c>
      <c r="H85" s="10">
        <v>14.2468</v>
      </c>
      <c r="J85" s="10">
        <v>10.953989999999999</v>
      </c>
      <c r="K85" s="10">
        <v>15.56922</v>
      </c>
      <c r="L85" s="10">
        <v>12.958119999999999</v>
      </c>
    </row>
    <row r="86" spans="2:12" x14ac:dyDescent="0.3">
      <c r="B86" s="10">
        <v>25.28725</v>
      </c>
      <c r="C86" s="10">
        <v>30.206130000000002</v>
      </c>
      <c r="D86" s="10">
        <v>29.1568</v>
      </c>
      <c r="F86" s="10">
        <v>14.12105</v>
      </c>
      <c r="G86" s="10">
        <v>22.962879999999998</v>
      </c>
      <c r="H86" s="10">
        <v>19.495229999999999</v>
      </c>
      <c r="J86" s="10">
        <v>7.8508959999999997</v>
      </c>
      <c r="K86" s="10">
        <v>11.779070000000001</v>
      </c>
      <c r="L86" s="10">
        <v>13.57668</v>
      </c>
    </row>
    <row r="87" spans="2:12" x14ac:dyDescent="0.3">
      <c r="B87" s="10">
        <v>21.261379999999999</v>
      </c>
      <c r="C87" s="10">
        <v>30.65166</v>
      </c>
      <c r="D87" s="10">
        <v>27.336020000000001</v>
      </c>
      <c r="F87" s="10">
        <v>11.644450000000001</v>
      </c>
      <c r="G87" s="10">
        <v>16.399979999999999</v>
      </c>
      <c r="H87" s="10">
        <v>15.76859</v>
      </c>
      <c r="J87" s="10">
        <v>9.2534019999999995</v>
      </c>
      <c r="K87" s="10">
        <v>12.446580000000001</v>
      </c>
      <c r="L87" s="10">
        <v>12.93722</v>
      </c>
    </row>
    <row r="88" spans="2:12" x14ac:dyDescent="0.3">
      <c r="B88" s="10">
        <v>20.997489999999999</v>
      </c>
      <c r="C88" s="10">
        <v>35.988480000000003</v>
      </c>
      <c r="D88" s="10">
        <v>20.873200000000001</v>
      </c>
      <c r="F88" s="10">
        <v>11.11088</v>
      </c>
      <c r="G88" s="10">
        <v>13.84125</v>
      </c>
      <c r="H88" s="10">
        <v>17.02637</v>
      </c>
      <c r="J88" s="10">
        <v>11.071339999999999</v>
      </c>
      <c r="K88" s="10">
        <v>13.556340000000001</v>
      </c>
      <c r="L88" s="10">
        <v>14.465820000000001</v>
      </c>
    </row>
    <row r="89" spans="2:12" x14ac:dyDescent="0.3">
      <c r="B89" s="10">
        <v>23.400580000000001</v>
      </c>
      <c r="C89" s="10">
        <v>29.090579999999999</v>
      </c>
      <c r="D89" s="10">
        <v>30.839549999999999</v>
      </c>
      <c r="F89" s="10">
        <v>10.608079999999999</v>
      </c>
      <c r="G89" s="10">
        <v>19.56954</v>
      </c>
      <c r="H89" s="10">
        <v>13.202590000000001</v>
      </c>
      <c r="J89" s="10">
        <v>10.89753</v>
      </c>
      <c r="K89" s="10">
        <v>13.84193</v>
      </c>
      <c r="L89" s="10">
        <v>11.9397</v>
      </c>
    </row>
    <row r="90" spans="2:12" x14ac:dyDescent="0.3">
      <c r="B90" s="10">
        <v>17.228580000000001</v>
      </c>
      <c r="C90" s="10">
        <v>22.147790000000001</v>
      </c>
      <c r="D90" s="10">
        <v>30.696539999999999</v>
      </c>
      <c r="F90" s="10">
        <v>13.58611</v>
      </c>
      <c r="G90" s="10">
        <v>15.08915</v>
      </c>
      <c r="H90" s="10">
        <v>16.060770000000002</v>
      </c>
      <c r="J90" s="10">
        <v>10.466419999999999</v>
      </c>
      <c r="K90" s="10">
        <v>17.726590000000002</v>
      </c>
      <c r="L90" s="10">
        <v>11.063499999999999</v>
      </c>
    </row>
    <row r="91" spans="2:12" x14ac:dyDescent="0.3">
      <c r="B91" s="10">
        <v>23.624700000000001</v>
      </c>
      <c r="C91" s="10">
        <v>32.914909999999999</v>
      </c>
      <c r="D91" s="10">
        <v>34.112940000000002</v>
      </c>
      <c r="F91" s="10">
        <v>13.391959999999999</v>
      </c>
      <c r="G91" s="10">
        <v>17.277999999999999</v>
      </c>
      <c r="H91" s="10">
        <v>17.025790000000001</v>
      </c>
      <c r="J91" s="10">
        <v>8.1889699999999994</v>
      </c>
      <c r="K91" s="10">
        <v>14.40471</v>
      </c>
      <c r="L91" s="10">
        <v>9.9403410000000001</v>
      </c>
    </row>
    <row r="92" spans="2:12" x14ac:dyDescent="0.3">
      <c r="B92" s="10">
        <v>22.616959999999999</v>
      </c>
      <c r="C92" s="10">
        <v>27.922429999999999</v>
      </c>
      <c r="D92" s="10">
        <v>31.96</v>
      </c>
      <c r="F92" s="10">
        <v>11.705679999999999</v>
      </c>
      <c r="G92" s="10">
        <v>18.726050000000001</v>
      </c>
      <c r="H92" s="10">
        <v>19.172830000000001</v>
      </c>
      <c r="J92" s="10">
        <v>11.938789999999999</v>
      </c>
      <c r="K92" s="10">
        <v>9.1860370000000007</v>
      </c>
      <c r="L92" s="10">
        <v>13.069229999999999</v>
      </c>
    </row>
    <row r="93" spans="2:12" x14ac:dyDescent="0.3">
      <c r="B93" s="10">
        <v>22.20459</v>
      </c>
      <c r="C93" s="10">
        <v>22.938669999999998</v>
      </c>
      <c r="D93" s="10">
        <v>26.555579999999999</v>
      </c>
      <c r="F93" s="10">
        <v>15.47062</v>
      </c>
      <c r="G93" s="10">
        <v>16.801100000000002</v>
      </c>
      <c r="H93" s="10">
        <v>15.083130000000001</v>
      </c>
      <c r="J93" s="10">
        <v>14.77027</v>
      </c>
      <c r="K93" s="10">
        <v>10.14278</v>
      </c>
      <c r="L93" s="10">
        <v>13.511699999999999</v>
      </c>
    </row>
    <row r="94" spans="2:12" x14ac:dyDescent="0.3">
      <c r="B94" s="10">
        <v>19.944749999999999</v>
      </c>
      <c r="C94" s="10">
        <v>33.366370000000003</v>
      </c>
      <c r="D94" s="10">
        <v>33.271500000000003</v>
      </c>
      <c r="F94" s="10">
        <v>12.4467</v>
      </c>
      <c r="G94" s="10">
        <v>13.077059999999999</v>
      </c>
      <c r="H94" s="10">
        <v>15.420859999999999</v>
      </c>
      <c r="J94" s="10">
        <v>11.77191</v>
      </c>
      <c r="K94" s="10">
        <v>7.0592180000000004</v>
      </c>
      <c r="L94" s="10">
        <v>9.8636610000000005</v>
      </c>
    </row>
    <row r="95" spans="2:12" x14ac:dyDescent="0.3">
      <c r="B95" s="10">
        <v>22.99333</v>
      </c>
      <c r="C95" s="10">
        <v>23.876000000000001</v>
      </c>
      <c r="D95" s="10">
        <v>38.55789</v>
      </c>
      <c r="F95" s="10">
        <v>11.20528</v>
      </c>
      <c r="G95" s="10">
        <v>14.906359999999999</v>
      </c>
      <c r="H95" s="10">
        <v>17.91301</v>
      </c>
      <c r="J95" s="10">
        <v>14.04289</v>
      </c>
      <c r="K95" s="10">
        <v>8.8222900000000006</v>
      </c>
      <c r="L95" s="10">
        <v>11.16756</v>
      </c>
    </row>
    <row r="96" spans="2:12" x14ac:dyDescent="0.3">
      <c r="B96" s="10">
        <v>16.58389</v>
      </c>
      <c r="C96" s="10">
        <v>31.575810000000001</v>
      </c>
      <c r="D96" s="10">
        <v>25.65645</v>
      </c>
      <c r="F96" s="10">
        <v>11.90551</v>
      </c>
      <c r="G96" s="10">
        <v>13.26666</v>
      </c>
      <c r="H96" s="10">
        <v>15.226599999999999</v>
      </c>
      <c r="J96" s="10">
        <v>9.1730859999999996</v>
      </c>
      <c r="K96" s="10">
        <v>12.893940000000001</v>
      </c>
      <c r="L96" s="10">
        <v>9.4058530000000005</v>
      </c>
    </row>
    <row r="97" spans="2:12" x14ac:dyDescent="0.3">
      <c r="B97" s="10">
        <v>26.264769999999999</v>
      </c>
      <c r="C97" s="10">
        <v>37.344059999999999</v>
      </c>
      <c r="D97" s="10">
        <v>33.22016</v>
      </c>
      <c r="F97" s="10">
        <v>14.82423</v>
      </c>
      <c r="G97" s="10">
        <v>16.968430000000001</v>
      </c>
      <c r="H97" s="10">
        <v>15.117430000000001</v>
      </c>
      <c r="J97" s="10">
        <v>13.06695</v>
      </c>
      <c r="K97" s="10">
        <v>13.194750000000001</v>
      </c>
      <c r="L97" s="10">
        <v>15.608750000000001</v>
      </c>
    </row>
    <row r="98" spans="2:12" x14ac:dyDescent="0.3">
      <c r="B98" s="10">
        <v>28.283439999999999</v>
      </c>
      <c r="C98" s="10">
        <v>35.798879999999997</v>
      </c>
      <c r="D98" s="10">
        <v>23.655259999999998</v>
      </c>
      <c r="F98" s="10">
        <v>11.35341</v>
      </c>
      <c r="G98" s="10">
        <v>19.036750000000001</v>
      </c>
      <c r="H98" s="10">
        <v>15.888780000000001</v>
      </c>
      <c r="J98" s="10">
        <v>11.75953</v>
      </c>
      <c r="K98" s="10">
        <v>9.2120510000000007</v>
      </c>
      <c r="L98" s="10">
        <v>9.7828909999999993</v>
      </c>
    </row>
    <row r="99" spans="2:12" x14ac:dyDescent="0.3">
      <c r="B99" s="10">
        <v>18.832270000000001</v>
      </c>
      <c r="C99" s="10">
        <v>26.055630000000001</v>
      </c>
      <c r="D99" s="10">
        <v>28.519500000000001</v>
      </c>
      <c r="F99" s="10">
        <v>15.022919999999999</v>
      </c>
      <c r="G99" s="10">
        <v>16.913460000000001</v>
      </c>
      <c r="H99" s="10">
        <v>15.145379999999999</v>
      </c>
      <c r="J99" s="10">
        <v>15.077450000000001</v>
      </c>
      <c r="K99" s="10">
        <v>12.279019999999999</v>
      </c>
      <c r="L99" s="10">
        <v>15.67975</v>
      </c>
    </row>
    <row r="100" spans="2:12" x14ac:dyDescent="0.3">
      <c r="B100" s="10">
        <v>24.093309999999999</v>
      </c>
      <c r="C100" s="10">
        <v>28.396370000000001</v>
      </c>
      <c r="D100" s="10">
        <v>30.580100000000002</v>
      </c>
      <c r="F100" s="10">
        <v>12.20439</v>
      </c>
      <c r="G100" s="10">
        <v>18.891570000000002</v>
      </c>
      <c r="H100" s="10">
        <v>13.81353</v>
      </c>
      <c r="J100" s="10">
        <v>10.73724</v>
      </c>
      <c r="K100" s="10">
        <v>15.59308</v>
      </c>
      <c r="L100" s="10">
        <v>10.90537</v>
      </c>
    </row>
    <row r="101" spans="2:12" x14ac:dyDescent="0.3">
      <c r="B101" s="10">
        <v>27.623550000000002</v>
      </c>
      <c r="C101" s="10">
        <v>31.664300000000001</v>
      </c>
      <c r="D101" s="10">
        <v>35.272109999999998</v>
      </c>
      <c r="F101" s="10">
        <v>12.3949</v>
      </c>
      <c r="G101" s="10">
        <v>16.433949999999999</v>
      </c>
      <c r="H101" s="10">
        <v>14.6427</v>
      </c>
      <c r="J101" s="10">
        <v>14.52603</v>
      </c>
      <c r="K101" s="10">
        <v>12.42943</v>
      </c>
      <c r="L101" s="10">
        <v>8.7571969999999997</v>
      </c>
    </row>
    <row r="102" spans="2:12" x14ac:dyDescent="0.3">
      <c r="B102" s="10">
        <v>20.547740000000001</v>
      </c>
      <c r="C102" s="10">
        <v>33.859949999999998</v>
      </c>
      <c r="D102" s="10">
        <v>32.622509999999998</v>
      </c>
      <c r="F102" s="10">
        <v>10.497210000000001</v>
      </c>
      <c r="G102" s="10">
        <v>17.558820000000001</v>
      </c>
      <c r="H102" s="10">
        <v>21.249680000000001</v>
      </c>
      <c r="J102" s="10">
        <v>11.4719</v>
      </c>
      <c r="K102" s="10">
        <v>15.29885</v>
      </c>
      <c r="L102" s="10">
        <v>10.473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34"/>
  <sheetViews>
    <sheetView workbookViewId="0"/>
  </sheetViews>
  <sheetFormatPr defaultRowHeight="14.4" x14ac:dyDescent="0.3"/>
  <cols>
    <col min="2" max="2" width="16.44140625" customWidth="1"/>
    <col min="5" max="5" width="15.88671875" customWidth="1"/>
    <col min="8" max="8" width="17.33203125" customWidth="1"/>
    <col min="12" max="12" width="18.109375" customWidth="1"/>
    <col min="15" max="15" width="16.109375" customWidth="1"/>
    <col min="18" max="18" width="16.77734375" customWidth="1"/>
  </cols>
  <sheetData>
    <row r="1" spans="2:19" ht="15" x14ac:dyDescent="0.25">
      <c r="B1" s="2" t="s">
        <v>24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2:19" s="3" customFormat="1" x14ac:dyDescent="0.3">
      <c r="B2" s="2" t="s">
        <v>73</v>
      </c>
      <c r="C2" s="2"/>
      <c r="D2" s="2"/>
      <c r="E2" s="2" t="s">
        <v>74</v>
      </c>
      <c r="F2" s="2"/>
      <c r="G2" s="2"/>
      <c r="H2" s="2" t="s">
        <v>75</v>
      </c>
      <c r="L2" s="2" t="s">
        <v>73</v>
      </c>
      <c r="M2" s="2"/>
      <c r="N2" s="2"/>
      <c r="O2" s="2" t="s">
        <v>74</v>
      </c>
      <c r="P2" s="2"/>
      <c r="Q2" s="2"/>
      <c r="R2" s="2" t="s">
        <v>75</v>
      </c>
    </row>
    <row r="3" spans="2:19" ht="15" x14ac:dyDescent="0.25">
      <c r="B3" s="3" t="s">
        <v>18</v>
      </c>
      <c r="C3" s="3"/>
      <c r="D3" s="3"/>
      <c r="E3" s="3" t="s">
        <v>18</v>
      </c>
      <c r="F3" s="3"/>
      <c r="G3" s="3"/>
      <c r="H3" s="3" t="s">
        <v>18</v>
      </c>
      <c r="I3" s="3"/>
      <c r="J3" s="3"/>
      <c r="K3" s="3"/>
      <c r="L3" s="3" t="s">
        <v>19</v>
      </c>
      <c r="M3" s="3"/>
      <c r="N3" s="3"/>
      <c r="O3" s="3" t="s">
        <v>19</v>
      </c>
      <c r="P3" s="3"/>
      <c r="Q3" s="3"/>
      <c r="R3" s="3" t="s">
        <v>19</v>
      </c>
      <c r="S3" s="3"/>
    </row>
    <row r="4" spans="2:19" ht="15" x14ac:dyDescent="0.25">
      <c r="B4" s="3" t="s">
        <v>46</v>
      </c>
      <c r="C4" s="3" t="s">
        <v>20</v>
      </c>
      <c r="D4" s="3"/>
      <c r="E4" s="3" t="s">
        <v>46</v>
      </c>
      <c r="F4" s="3" t="s">
        <v>20</v>
      </c>
      <c r="G4" s="3"/>
      <c r="H4" s="3" t="s">
        <v>46</v>
      </c>
      <c r="I4" s="3" t="s">
        <v>20</v>
      </c>
      <c r="J4" s="3"/>
      <c r="K4" s="3"/>
      <c r="L4" s="3" t="s">
        <v>46</v>
      </c>
      <c r="M4" s="3" t="s">
        <v>20</v>
      </c>
      <c r="N4" s="3"/>
      <c r="O4" s="3" t="s">
        <v>46</v>
      </c>
      <c r="P4" s="3" t="s">
        <v>20</v>
      </c>
      <c r="Q4" s="3"/>
      <c r="R4" s="3" t="s">
        <v>46</v>
      </c>
      <c r="S4" s="3" t="s">
        <v>20</v>
      </c>
    </row>
    <row r="5" spans="2:19" ht="15" x14ac:dyDescent="0.25">
      <c r="B5" s="3">
        <v>94.615384615384613</v>
      </c>
      <c r="C5" s="3">
        <v>5.384615384615385</v>
      </c>
      <c r="D5" s="3"/>
      <c r="E5" s="3">
        <v>95.973154362416096</v>
      </c>
      <c r="F5" s="3">
        <v>4.0268456375838921</v>
      </c>
      <c r="G5" s="3"/>
      <c r="H5" s="3">
        <v>95.327102803738313</v>
      </c>
      <c r="I5" s="3">
        <v>4.6728971962616823</v>
      </c>
      <c r="J5" s="3"/>
      <c r="K5" s="3"/>
      <c r="L5" s="3">
        <v>62.280701754385973</v>
      </c>
      <c r="M5" s="3">
        <v>37.719298245614034</v>
      </c>
      <c r="N5" s="3"/>
      <c r="O5" s="3">
        <v>67.948717948717956</v>
      </c>
      <c r="P5" s="3">
        <v>32.051282051282051</v>
      </c>
      <c r="Q5" s="3"/>
      <c r="R5" s="3">
        <v>70.992366412213741</v>
      </c>
      <c r="S5" s="3">
        <v>29.007633587786259</v>
      </c>
    </row>
    <row r="7" spans="2:19" ht="15" x14ac:dyDescent="0.25">
      <c r="B7" s="3"/>
      <c r="C7" s="3"/>
      <c r="D7" s="3"/>
      <c r="E7" s="3"/>
      <c r="F7" s="3"/>
      <c r="G7" s="3"/>
      <c r="H7" s="3"/>
      <c r="I7" s="3"/>
      <c r="J7" s="3"/>
      <c r="K7" s="3"/>
      <c r="L7" s="3" t="s">
        <v>45</v>
      </c>
      <c r="M7" s="3"/>
      <c r="N7" s="3"/>
      <c r="O7" s="3"/>
      <c r="P7" s="3"/>
      <c r="Q7" s="3"/>
      <c r="R7" s="3"/>
      <c r="S7" s="3"/>
    </row>
    <row r="8" spans="2:19" ht="15" x14ac:dyDescent="0.25">
      <c r="B8" s="3" t="s">
        <v>45</v>
      </c>
      <c r="C8" s="3"/>
      <c r="D8" s="3"/>
      <c r="E8" s="3"/>
      <c r="F8" s="3"/>
      <c r="G8" s="3"/>
      <c r="H8" s="3"/>
      <c r="I8" s="3"/>
      <c r="J8" s="3"/>
      <c r="K8" s="3"/>
      <c r="L8" s="3">
        <v>67.073928705105899</v>
      </c>
      <c r="M8" s="3">
        <v>32.926071294894115</v>
      </c>
      <c r="N8" s="3"/>
      <c r="O8" s="3"/>
      <c r="P8" s="3"/>
      <c r="Q8" s="3"/>
      <c r="R8" s="3"/>
      <c r="S8" s="3"/>
    </row>
    <row r="9" spans="2:19" ht="15" x14ac:dyDescent="0.25">
      <c r="B9" s="3">
        <v>95.305213927179679</v>
      </c>
      <c r="C9" s="3">
        <v>4.6947860728203201</v>
      </c>
      <c r="D9" s="3"/>
      <c r="E9" s="3"/>
      <c r="F9" s="3"/>
      <c r="G9" s="3"/>
      <c r="H9" s="3"/>
      <c r="I9" s="3"/>
      <c r="J9" s="3"/>
      <c r="K9" s="3"/>
      <c r="L9" s="3" t="s">
        <v>49</v>
      </c>
      <c r="M9" s="3"/>
      <c r="N9" s="3"/>
      <c r="O9" s="3"/>
      <c r="P9" s="3"/>
      <c r="Q9" s="3"/>
      <c r="R9" s="3"/>
      <c r="S9" s="3"/>
    </row>
    <row r="10" spans="2:19" ht="15" x14ac:dyDescent="0.25">
      <c r="B10" s="3"/>
      <c r="C10" s="3"/>
      <c r="D10" s="3"/>
      <c r="E10" s="3"/>
      <c r="F10" s="3"/>
      <c r="G10" s="3"/>
      <c r="H10" s="3"/>
      <c r="I10" s="3"/>
      <c r="J10" s="3"/>
      <c r="K10" s="3"/>
      <c r="L10" s="3">
        <v>4.4212235233208776</v>
      </c>
      <c r="M10" s="3">
        <v>4.4212235233208794</v>
      </c>
      <c r="N10" s="3"/>
      <c r="O10" s="3"/>
      <c r="P10" s="3"/>
      <c r="Q10" s="3"/>
      <c r="R10" s="3"/>
      <c r="S10" s="3"/>
    </row>
    <row r="11" spans="2:19" ht="15" x14ac:dyDescent="0.25">
      <c r="B11" s="3" t="s">
        <v>49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2:19" ht="15" x14ac:dyDescent="0.25">
      <c r="B12" s="3">
        <v>0.67914947815354609</v>
      </c>
      <c r="C12" s="3">
        <v>0.67914947815355275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4" spans="2:19" x14ac:dyDescent="0.3"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</row>
    <row r="15" spans="2:19" x14ac:dyDescent="0.3">
      <c r="B15" s="2" t="s">
        <v>23</v>
      </c>
    </row>
    <row r="16" spans="2:19" s="3" customFormat="1" x14ac:dyDescent="0.3">
      <c r="B16" s="2" t="s">
        <v>73</v>
      </c>
      <c r="C16" s="2"/>
      <c r="D16" s="2"/>
      <c r="E16" s="2" t="s">
        <v>74</v>
      </c>
      <c r="F16" s="2"/>
      <c r="G16" s="2"/>
      <c r="H16" s="2" t="s">
        <v>75</v>
      </c>
      <c r="L16" s="2" t="s">
        <v>73</v>
      </c>
      <c r="M16" s="2"/>
      <c r="N16" s="2"/>
      <c r="O16" s="2" t="s">
        <v>74</v>
      </c>
      <c r="P16" s="2"/>
      <c r="Q16" s="2"/>
      <c r="R16" s="2" t="s">
        <v>75</v>
      </c>
    </row>
    <row r="17" spans="2:19" ht="15" x14ac:dyDescent="0.25">
      <c r="B17" s="3" t="s">
        <v>18</v>
      </c>
      <c r="C17" s="3"/>
      <c r="D17" s="3"/>
      <c r="E17" s="3" t="s">
        <v>18</v>
      </c>
      <c r="F17" s="3"/>
      <c r="G17" s="3"/>
      <c r="H17" s="3" t="s">
        <v>18</v>
      </c>
      <c r="I17" s="3"/>
      <c r="J17" s="3"/>
      <c r="K17" s="3"/>
      <c r="L17" s="3" t="s">
        <v>61</v>
      </c>
      <c r="M17" s="3"/>
      <c r="N17" s="3"/>
      <c r="O17" s="3" t="s">
        <v>61</v>
      </c>
      <c r="P17" s="3"/>
      <c r="Q17" s="3"/>
      <c r="R17" s="3" t="s">
        <v>61</v>
      </c>
      <c r="S17" s="3"/>
    </row>
    <row r="18" spans="2:19" ht="15" x14ac:dyDescent="0.25">
      <c r="B18" s="3" t="s">
        <v>46</v>
      </c>
      <c r="C18" s="3" t="s">
        <v>20</v>
      </c>
      <c r="D18" s="3"/>
      <c r="E18" s="3" t="s">
        <v>46</v>
      </c>
      <c r="F18" s="3" t="s">
        <v>20</v>
      </c>
      <c r="G18" s="3"/>
      <c r="H18" s="3" t="s">
        <v>46</v>
      </c>
      <c r="I18" s="3" t="s">
        <v>20</v>
      </c>
      <c r="J18" s="3"/>
      <c r="K18" s="3"/>
      <c r="L18" s="3" t="s">
        <v>46</v>
      </c>
      <c r="M18" s="3" t="s">
        <v>20</v>
      </c>
      <c r="N18" s="3"/>
      <c r="O18" s="3" t="s">
        <v>46</v>
      </c>
      <c r="P18" s="3" t="s">
        <v>20</v>
      </c>
      <c r="Q18" s="3"/>
      <c r="R18" s="3" t="s">
        <v>46</v>
      </c>
      <c r="S18" s="3" t="s">
        <v>20</v>
      </c>
    </row>
    <row r="19" spans="2:19" ht="15" x14ac:dyDescent="0.25">
      <c r="B19" s="3">
        <v>93.220338983050837</v>
      </c>
      <c r="C19" s="3">
        <v>6.7796610169491522</v>
      </c>
      <c r="D19" s="3"/>
      <c r="E19" s="3">
        <v>93.913043478260875</v>
      </c>
      <c r="F19" s="3">
        <v>6.0869565217391308</v>
      </c>
      <c r="G19" s="3"/>
      <c r="H19" s="3">
        <v>96.261682242990659</v>
      </c>
      <c r="I19" s="3">
        <v>3.7383177570093453</v>
      </c>
      <c r="J19" s="3"/>
      <c r="K19" s="3"/>
      <c r="L19" s="3">
        <v>72</v>
      </c>
      <c r="M19" s="3">
        <v>28</v>
      </c>
      <c r="N19" s="3"/>
      <c r="O19" s="3">
        <v>70.192307692307693</v>
      </c>
      <c r="P19" s="3">
        <v>29.807692307692307</v>
      </c>
      <c r="Q19" s="3"/>
      <c r="R19" s="3">
        <v>69.444444444444443</v>
      </c>
      <c r="S19" s="3">
        <v>30.555555555555557</v>
      </c>
    </row>
    <row r="21" spans="2:19" ht="15" x14ac:dyDescent="0.25">
      <c r="B21" s="3" t="s">
        <v>45</v>
      </c>
      <c r="C21" s="3"/>
      <c r="D21" s="3"/>
      <c r="E21" s="3"/>
      <c r="F21" s="3"/>
      <c r="G21" s="3"/>
      <c r="H21" s="3"/>
      <c r="I21" s="3"/>
      <c r="J21" s="3"/>
      <c r="K21" s="3"/>
      <c r="L21" s="3" t="s">
        <v>45</v>
      </c>
      <c r="M21" s="3"/>
      <c r="N21" s="3"/>
      <c r="O21" s="3"/>
      <c r="P21" s="3"/>
      <c r="Q21" s="3"/>
      <c r="R21" s="3"/>
      <c r="S21" s="3"/>
    </row>
    <row r="22" spans="2:19" ht="15" x14ac:dyDescent="0.25">
      <c r="B22" s="3">
        <v>94.465021568100795</v>
      </c>
      <c r="C22" s="3">
        <v>5.5349784318992095</v>
      </c>
      <c r="D22" s="3"/>
      <c r="E22" s="3"/>
      <c r="F22" s="3"/>
      <c r="G22" s="3"/>
      <c r="H22" s="3"/>
      <c r="I22" s="3"/>
      <c r="J22" s="3"/>
      <c r="K22" s="3"/>
      <c r="L22" s="3">
        <v>70.54558404558405</v>
      </c>
      <c r="M22" s="3">
        <v>29.454415954415953</v>
      </c>
      <c r="N22" s="3"/>
      <c r="O22" s="3"/>
      <c r="P22" s="3"/>
      <c r="Q22" s="3"/>
      <c r="R22" s="3"/>
      <c r="S22" s="3"/>
    </row>
    <row r="23" spans="2:19" ht="15" x14ac:dyDescent="0.25">
      <c r="B23" s="3" t="s">
        <v>49</v>
      </c>
      <c r="C23" s="3"/>
      <c r="D23" s="3"/>
      <c r="E23" s="3"/>
      <c r="F23" s="3"/>
      <c r="G23" s="3"/>
      <c r="H23" s="3"/>
      <c r="I23" s="3"/>
      <c r="J23" s="3"/>
      <c r="K23" s="3"/>
      <c r="L23" s="3" t="s">
        <v>49</v>
      </c>
      <c r="M23" s="3"/>
      <c r="N23" s="3"/>
      <c r="O23" s="3"/>
      <c r="P23" s="3"/>
      <c r="Q23" s="3"/>
      <c r="R23" s="3"/>
      <c r="S23" s="3"/>
    </row>
    <row r="24" spans="2:19" ht="15" x14ac:dyDescent="0.25">
      <c r="B24" s="3">
        <v>1.5940364064044579</v>
      </c>
      <c r="C24" s="3">
        <v>1.5940364064044505</v>
      </c>
      <c r="D24" s="3"/>
      <c r="E24" s="3"/>
      <c r="F24" s="3"/>
      <c r="G24" s="3"/>
      <c r="H24" s="3"/>
      <c r="I24" s="3"/>
      <c r="J24" s="3"/>
      <c r="K24" s="3"/>
      <c r="L24" s="3">
        <v>1.313894663099328</v>
      </c>
      <c r="M24" s="3">
        <v>1.313894663099328</v>
      </c>
      <c r="N24" s="3"/>
      <c r="O24" s="3"/>
      <c r="P24" s="3"/>
      <c r="Q24" s="3"/>
      <c r="R24" s="3"/>
      <c r="S24" s="3"/>
    </row>
    <row r="27" spans="2:19" x14ac:dyDescent="0.3">
      <c r="C27" t="s">
        <v>45</v>
      </c>
      <c r="F27" s="3" t="s">
        <v>49</v>
      </c>
    </row>
    <row r="28" spans="2:19" ht="15" x14ac:dyDescent="0.25">
      <c r="B28" s="3"/>
      <c r="C28" s="3" t="s">
        <v>21</v>
      </c>
      <c r="D28" s="3" t="s">
        <v>22</v>
      </c>
      <c r="E28" s="3"/>
      <c r="F28" t="s">
        <v>21</v>
      </c>
      <c r="G28" s="3" t="s">
        <v>22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</row>
    <row r="29" spans="2:19" ht="15" x14ac:dyDescent="0.25">
      <c r="B29" s="3" t="s">
        <v>23</v>
      </c>
      <c r="C29" s="3">
        <v>5.5349784318992095</v>
      </c>
      <c r="D29" s="3">
        <v>29.454415954415953</v>
      </c>
      <c r="E29" s="3"/>
      <c r="F29" s="3">
        <v>1.594036</v>
      </c>
      <c r="G29" s="3">
        <v>1.313895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</row>
    <row r="30" spans="2:19" ht="15" x14ac:dyDescent="0.25">
      <c r="B30" s="3" t="s">
        <v>24</v>
      </c>
      <c r="C30" s="3">
        <v>4.6947860728203201</v>
      </c>
      <c r="D30" s="3">
        <v>32.926071294894115</v>
      </c>
      <c r="E30" s="3"/>
      <c r="F30" s="3">
        <v>0.679149</v>
      </c>
      <c r="G30" s="3">
        <v>4.4212239999999996</v>
      </c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</row>
    <row r="33" spans="2:19" ht="15" x14ac:dyDescent="0.25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</row>
    <row r="34" spans="2:19" ht="15" x14ac:dyDescent="0.25">
      <c r="C34" s="3"/>
      <c r="D34" s="3"/>
      <c r="E34" s="3"/>
      <c r="F34" s="3"/>
      <c r="G34" s="3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B1" sqref="B1"/>
    </sheetView>
  </sheetViews>
  <sheetFormatPr defaultColWidth="9.109375" defaultRowHeight="14.4" x14ac:dyDescent="0.3"/>
  <cols>
    <col min="1" max="1" width="12.33203125" style="3" customWidth="1"/>
    <col min="2" max="11" width="9.109375" style="3"/>
    <col min="12" max="12" width="15.109375" style="3" customWidth="1"/>
    <col min="13" max="14" width="19.44140625" style="3" customWidth="1"/>
    <col min="15" max="16384" width="9.109375" style="3"/>
  </cols>
  <sheetData>
    <row r="1" spans="1:14" x14ac:dyDescent="0.3">
      <c r="A1" s="2" t="s">
        <v>62</v>
      </c>
    </row>
    <row r="2" spans="1:14" x14ac:dyDescent="0.3">
      <c r="A2" s="2" t="s">
        <v>48</v>
      </c>
      <c r="B2" s="2" t="s">
        <v>85</v>
      </c>
      <c r="C2" s="2"/>
      <c r="D2" s="2" t="s">
        <v>86</v>
      </c>
      <c r="E2" s="2"/>
      <c r="F2" s="2" t="s">
        <v>87</v>
      </c>
    </row>
    <row r="3" spans="1:14" ht="15" x14ac:dyDescent="0.25">
      <c r="A3" s="3" t="s">
        <v>27</v>
      </c>
      <c r="B3" s="3">
        <v>11802</v>
      </c>
      <c r="D3" s="3">
        <v>12178</v>
      </c>
      <c r="F3" s="3">
        <v>10930</v>
      </c>
    </row>
    <row r="4" spans="1:14" ht="15" x14ac:dyDescent="0.25">
      <c r="A4" s="3" t="s">
        <v>47</v>
      </c>
      <c r="B4" s="3">
        <v>9748</v>
      </c>
      <c r="D4" s="3">
        <v>9809</v>
      </c>
      <c r="F4" s="3">
        <v>8144</v>
      </c>
    </row>
    <row r="5" spans="1:14" ht="15" x14ac:dyDescent="0.25">
      <c r="A5" s="3" t="s">
        <v>25</v>
      </c>
      <c r="B5" s="3">
        <f>SUM(B3:B4)</f>
        <v>21550</v>
      </c>
      <c r="D5" s="3">
        <f>SUM(D3:D4)</f>
        <v>21987</v>
      </c>
      <c r="F5" s="3">
        <f>SUM(F3:F4)</f>
        <v>19074</v>
      </c>
    </row>
    <row r="6" spans="1:14" ht="16.2" x14ac:dyDescent="0.3">
      <c r="H6" s="3" t="s">
        <v>45</v>
      </c>
      <c r="I6" s="3" t="s">
        <v>49</v>
      </c>
      <c r="L6" s="3" t="s">
        <v>62</v>
      </c>
      <c r="M6" s="6" t="s">
        <v>88</v>
      </c>
      <c r="N6" s="18" t="s">
        <v>89</v>
      </c>
    </row>
    <row r="7" spans="1:14" ht="15" x14ac:dyDescent="0.25">
      <c r="B7" s="3">
        <f>B3/21550</f>
        <v>0.54765661252900233</v>
      </c>
      <c r="D7" s="3">
        <f>D3/21987</f>
        <v>0.55387274298449085</v>
      </c>
      <c r="F7" s="3">
        <f>F3/19074</f>
        <v>0.5730313515780644</v>
      </c>
      <c r="H7" s="3">
        <f>AVERAGE(B7,D7,F7)</f>
        <v>0.55818690236385249</v>
      </c>
      <c r="I7" s="3">
        <f>STDEV(B7,D7,F7)</f>
        <v>1.3226047172715647E-2</v>
      </c>
      <c r="K7" s="3" t="s">
        <v>27</v>
      </c>
      <c r="L7" s="3">
        <v>0.55818690236385249</v>
      </c>
      <c r="M7" s="3">
        <v>0.63327775794284402</v>
      </c>
      <c r="N7" s="3">
        <v>0.25089621818077951</v>
      </c>
    </row>
    <row r="8" spans="1:14" ht="15" x14ac:dyDescent="0.25">
      <c r="B8" s="3">
        <f>B4/21550</f>
        <v>0.45234338747099767</v>
      </c>
      <c r="D8" s="3">
        <f>D4/21987</f>
        <v>0.44612725701550915</v>
      </c>
      <c r="F8" s="3">
        <f>F4/19074</f>
        <v>0.4269686484219356</v>
      </c>
      <c r="H8" s="3">
        <f>AVERAGE(B8,D8,F8)</f>
        <v>0.44181309763614746</v>
      </c>
      <c r="I8" s="3">
        <f>STDEV(B8,D8,F8)</f>
        <v>1.3226047172715647E-2</v>
      </c>
      <c r="K8" s="3" t="s">
        <v>26</v>
      </c>
      <c r="L8" s="3">
        <v>0.44181309763614746</v>
      </c>
      <c r="M8" s="3">
        <v>0.36672224205715603</v>
      </c>
      <c r="N8" s="3">
        <v>0.74910378181922044</v>
      </c>
    </row>
    <row r="11" spans="1:14" ht="16.2" x14ac:dyDescent="0.3">
      <c r="A11" s="2" t="s">
        <v>64</v>
      </c>
    </row>
    <row r="12" spans="1:14" x14ac:dyDescent="0.3">
      <c r="A12" s="2" t="s">
        <v>48</v>
      </c>
      <c r="B12" s="2" t="s">
        <v>85</v>
      </c>
      <c r="C12" s="2"/>
      <c r="D12" s="2" t="s">
        <v>86</v>
      </c>
      <c r="E12" s="2"/>
      <c r="F12" s="2" t="s">
        <v>87</v>
      </c>
    </row>
    <row r="13" spans="1:14" ht="15" x14ac:dyDescent="0.25">
      <c r="A13" s="3" t="s">
        <v>27</v>
      </c>
      <c r="B13" s="3">
        <v>8392</v>
      </c>
      <c r="D13" s="3">
        <v>9121</v>
      </c>
      <c r="F13" s="3">
        <v>9980</v>
      </c>
    </row>
    <row r="14" spans="1:14" ht="15" x14ac:dyDescent="0.25">
      <c r="A14" s="3" t="s">
        <v>47</v>
      </c>
      <c r="B14" s="3">
        <v>5040</v>
      </c>
      <c r="D14" s="3">
        <v>4287</v>
      </c>
      <c r="F14" s="3">
        <v>6799</v>
      </c>
    </row>
    <row r="15" spans="1:14" ht="15" x14ac:dyDescent="0.25">
      <c r="A15" s="3" t="s">
        <v>25</v>
      </c>
      <c r="B15" s="3">
        <f>SUM(B13:B14)</f>
        <v>13432</v>
      </c>
      <c r="D15" s="3">
        <f>SUM(D13:D14)</f>
        <v>13408</v>
      </c>
      <c r="F15" s="3">
        <f>SUM(F13:F14)</f>
        <v>16779</v>
      </c>
    </row>
    <row r="16" spans="1:14" ht="15" x14ac:dyDescent="0.25">
      <c r="H16" s="3" t="s">
        <v>45</v>
      </c>
      <c r="I16" s="3" t="s">
        <v>49</v>
      </c>
    </row>
    <row r="17" spans="1:9" ht="15" x14ac:dyDescent="0.25">
      <c r="B17" s="3">
        <f>B13/13432</f>
        <v>0.62477665276950567</v>
      </c>
      <c r="D17" s="3">
        <f>D13/13408</f>
        <v>0.68026551312649164</v>
      </c>
      <c r="F17" s="3">
        <f>F13/16779</f>
        <v>0.59479110793253476</v>
      </c>
      <c r="H17" s="3">
        <f>AVERAGE(B17:F17)</f>
        <v>0.63327775794284402</v>
      </c>
      <c r="I17" s="3">
        <f>STDEV(B17,D17,F17)</f>
        <v>4.3366693183724547E-2</v>
      </c>
    </row>
    <row r="18" spans="1:9" ht="15" x14ac:dyDescent="0.25">
      <c r="B18" s="3">
        <f>B14/13432</f>
        <v>0.37522334723049433</v>
      </c>
      <c r="D18" s="3">
        <f>D14/13408</f>
        <v>0.31973448687350836</v>
      </c>
      <c r="F18" s="3">
        <f>F14/16779</f>
        <v>0.4052088920674653</v>
      </c>
      <c r="H18" s="3">
        <f>AVERAGE(B18:F18)</f>
        <v>0.36672224205715603</v>
      </c>
      <c r="I18" s="3">
        <f>STDEV(B18,D18,F18)</f>
        <v>4.3366693183724568E-2</v>
      </c>
    </row>
    <row r="20" spans="1:9" ht="16.2" x14ac:dyDescent="0.3">
      <c r="A20" s="2" t="s">
        <v>65</v>
      </c>
    </row>
    <row r="21" spans="1:9" x14ac:dyDescent="0.3">
      <c r="A21" s="2" t="s">
        <v>48</v>
      </c>
      <c r="B21" s="2" t="s">
        <v>85</v>
      </c>
      <c r="C21" s="2"/>
      <c r="D21" s="2" t="s">
        <v>86</v>
      </c>
      <c r="E21" s="2"/>
      <c r="F21" s="2" t="s">
        <v>87</v>
      </c>
    </row>
    <row r="22" spans="1:9" ht="15" x14ac:dyDescent="0.25">
      <c r="A22" s="3" t="s">
        <v>27</v>
      </c>
      <c r="B22" s="3">
        <v>3198</v>
      </c>
      <c r="D22" s="3">
        <v>2425</v>
      </c>
      <c r="F22" s="3">
        <v>2688</v>
      </c>
    </row>
    <row r="23" spans="1:9" ht="15" x14ac:dyDescent="0.25">
      <c r="A23" s="3" t="s">
        <v>47</v>
      </c>
      <c r="B23" s="3">
        <v>8598</v>
      </c>
      <c r="D23" s="3">
        <v>8105</v>
      </c>
      <c r="F23" s="3">
        <v>8009</v>
      </c>
    </row>
    <row r="24" spans="1:9" ht="15" x14ac:dyDescent="0.25">
      <c r="A24" s="3" t="s">
        <v>25</v>
      </c>
      <c r="B24" s="3">
        <f>SUM(B22:B23)</f>
        <v>11796</v>
      </c>
      <c r="D24" s="3">
        <f>SUM(D22:D23)</f>
        <v>10530</v>
      </c>
      <c r="F24" s="3">
        <f>SUM(F22:F23)</f>
        <v>10697</v>
      </c>
    </row>
    <row r="25" spans="1:9" ht="15" x14ac:dyDescent="0.25">
      <c r="H25" s="3" t="s">
        <v>45</v>
      </c>
      <c r="I25" s="3" t="s">
        <v>49</v>
      </c>
    </row>
    <row r="26" spans="1:9" ht="15" x14ac:dyDescent="0.25">
      <c r="B26" s="3">
        <f>B22/11796</f>
        <v>0.27110885045778232</v>
      </c>
      <c r="D26" s="3">
        <f>D22/10530</f>
        <v>0.23029439696106363</v>
      </c>
      <c r="F26" s="3">
        <f>F22/10697</f>
        <v>0.25128540712349257</v>
      </c>
      <c r="H26" s="3">
        <f>AVERAGE(B26,D26,F26)</f>
        <v>0.25089621818077951</v>
      </c>
      <c r="I26" s="3">
        <f>STDEV(B26,D26,F26)</f>
        <v>2.0410009911408688E-2</v>
      </c>
    </row>
    <row r="27" spans="1:9" ht="15" x14ac:dyDescent="0.25">
      <c r="B27" s="3">
        <f>B23/11796</f>
        <v>0.72889114954221768</v>
      </c>
      <c r="D27" s="3">
        <f>D23/10530</f>
        <v>0.76970560303893643</v>
      </c>
      <c r="F27" s="3">
        <f>F23/10697</f>
        <v>0.74871459287650743</v>
      </c>
      <c r="H27" s="3">
        <f>AVERAGE(B27,D27,F27)</f>
        <v>0.74910378181922044</v>
      </c>
      <c r="I27" s="3">
        <f>STDEV(B27,D27,F27)</f>
        <v>2.0410009911408716E-2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workbookViewId="0">
      <selection activeCell="R16" sqref="R16"/>
    </sheetView>
  </sheetViews>
  <sheetFormatPr defaultColWidth="9.109375" defaultRowHeight="14.4" x14ac:dyDescent="0.3"/>
  <cols>
    <col min="1" max="1" width="11.44140625" style="3" customWidth="1"/>
    <col min="2" max="2" width="15.44140625" style="3" customWidth="1"/>
    <col min="3" max="3" width="16.44140625" style="3" customWidth="1"/>
    <col min="4" max="4" width="18.44140625" style="3" customWidth="1"/>
    <col min="5" max="5" width="18.5546875" style="3" customWidth="1"/>
    <col min="6" max="6" width="19.77734375" style="3" customWidth="1"/>
    <col min="7" max="7" width="17" style="3" customWidth="1"/>
    <col min="8" max="8" width="18.5546875" style="3" customWidth="1"/>
    <col min="9" max="9" width="16.88671875" style="3" customWidth="1"/>
    <col min="10" max="10" width="13" style="3" customWidth="1"/>
    <col min="11" max="11" width="20.88671875" style="3" customWidth="1"/>
    <col min="12" max="12" width="19.5546875" style="3" customWidth="1"/>
    <col min="13" max="13" width="22.88671875" style="3" customWidth="1"/>
    <col min="14" max="14" width="15.21875" style="3" customWidth="1"/>
    <col min="15" max="15" width="12.44140625" style="3" customWidth="1"/>
    <col min="16" max="16" width="13.5546875" style="3" customWidth="1"/>
    <col min="17" max="17" width="21.5546875" style="3" customWidth="1"/>
    <col min="18" max="18" width="22.77734375" style="3" customWidth="1"/>
    <col min="19" max="19" width="19.109375" style="3" customWidth="1"/>
    <col min="20" max="16384" width="9.109375" style="3"/>
  </cols>
  <sheetData>
    <row r="1" spans="1:19" x14ac:dyDescent="0.3">
      <c r="B1" s="1" t="s">
        <v>43</v>
      </c>
      <c r="C1" s="1" t="s">
        <v>43</v>
      </c>
      <c r="D1" s="1" t="s">
        <v>43</v>
      </c>
      <c r="E1" s="1" t="s">
        <v>42</v>
      </c>
      <c r="F1" s="1" t="s">
        <v>42</v>
      </c>
      <c r="G1" s="1" t="s">
        <v>42</v>
      </c>
      <c r="H1" s="1" t="s">
        <v>90</v>
      </c>
      <c r="I1" s="1" t="s">
        <v>90</v>
      </c>
      <c r="J1" s="1" t="s">
        <v>90</v>
      </c>
      <c r="K1" s="1" t="s">
        <v>91</v>
      </c>
      <c r="L1" s="1" t="s">
        <v>91</v>
      </c>
      <c r="M1" s="1" t="s">
        <v>91</v>
      </c>
      <c r="N1" s="1" t="s">
        <v>92</v>
      </c>
      <c r="O1" s="1" t="s">
        <v>92</v>
      </c>
      <c r="P1" s="1" t="s">
        <v>92</v>
      </c>
      <c r="Q1" s="1" t="s">
        <v>93</v>
      </c>
      <c r="R1" s="1" t="s">
        <v>93</v>
      </c>
      <c r="S1" s="1" t="s">
        <v>93</v>
      </c>
    </row>
    <row r="2" spans="1:19" x14ac:dyDescent="0.3">
      <c r="A2" s="2" t="s">
        <v>48</v>
      </c>
      <c r="B2" s="1" t="s">
        <v>85</v>
      </c>
      <c r="C2" s="1" t="s">
        <v>86</v>
      </c>
      <c r="D2" s="1" t="s">
        <v>87</v>
      </c>
      <c r="E2" s="1" t="s">
        <v>85</v>
      </c>
      <c r="F2" s="1" t="s">
        <v>86</v>
      </c>
      <c r="G2" s="1" t="s">
        <v>87</v>
      </c>
      <c r="H2" s="1" t="s">
        <v>85</v>
      </c>
      <c r="I2" s="1" t="s">
        <v>86</v>
      </c>
      <c r="J2" s="1" t="s">
        <v>87</v>
      </c>
      <c r="K2" s="1" t="s">
        <v>85</v>
      </c>
      <c r="L2" s="1" t="s">
        <v>86</v>
      </c>
      <c r="M2" s="1" t="s">
        <v>87</v>
      </c>
      <c r="N2" s="1" t="s">
        <v>85</v>
      </c>
      <c r="O2" s="1" t="s">
        <v>86</v>
      </c>
      <c r="P2" s="1" t="s">
        <v>87</v>
      </c>
      <c r="Q2" s="1" t="s">
        <v>85</v>
      </c>
      <c r="R2" s="1" t="s">
        <v>86</v>
      </c>
      <c r="S2" s="1" t="s">
        <v>87</v>
      </c>
    </row>
    <row r="3" spans="1:19" ht="15" x14ac:dyDescent="0.25">
      <c r="A3" s="3" t="s">
        <v>31</v>
      </c>
      <c r="B3" s="3">
        <v>13746.974</v>
      </c>
      <c r="C3" s="3">
        <v>9359.2960000000003</v>
      </c>
      <c r="D3" s="3">
        <v>8018.5889999999999</v>
      </c>
      <c r="E3" s="3">
        <v>13222.823</v>
      </c>
      <c r="F3" s="3">
        <v>7434.4679999999998</v>
      </c>
      <c r="G3" s="3">
        <v>8026.8320000000003</v>
      </c>
      <c r="H3" s="3">
        <v>7081.1540000000005</v>
      </c>
      <c r="I3" s="3">
        <v>11094.004000000001</v>
      </c>
      <c r="J3" s="3">
        <v>6733.8609999999999</v>
      </c>
      <c r="K3" s="3">
        <v>8775.7109999999993</v>
      </c>
      <c r="L3" s="3">
        <v>6822.64</v>
      </c>
      <c r="M3" s="3">
        <v>7295.8609999999999</v>
      </c>
      <c r="N3" s="3">
        <v>2743.0120000000002</v>
      </c>
      <c r="O3" s="3">
        <v>5122.9620000000004</v>
      </c>
      <c r="P3" s="3">
        <v>3843.6190000000001</v>
      </c>
      <c r="Q3" s="3">
        <v>6352.518</v>
      </c>
      <c r="R3" s="3">
        <v>7415.326</v>
      </c>
      <c r="S3" s="3">
        <v>7706.518</v>
      </c>
    </row>
    <row r="4" spans="1:19" ht="15" x14ac:dyDescent="0.25">
      <c r="A4" s="3" t="s">
        <v>50</v>
      </c>
      <c r="B4" s="3">
        <v>8255.4680000000008</v>
      </c>
      <c r="C4" s="3">
        <v>8484.0540000000001</v>
      </c>
      <c r="D4" s="3">
        <v>6841.1750000000002</v>
      </c>
      <c r="E4" s="3">
        <v>7797.1750000000002</v>
      </c>
      <c r="F4" s="3">
        <v>6399.69</v>
      </c>
      <c r="G4" s="3">
        <v>7085.2460000000001</v>
      </c>
      <c r="H4" s="3">
        <v>6371.3469999999998</v>
      </c>
      <c r="I4" s="3">
        <v>8698.8109999999997</v>
      </c>
      <c r="J4" s="3">
        <v>8469.3680000000004</v>
      </c>
      <c r="K4" s="3">
        <v>6470.6189999999997</v>
      </c>
      <c r="L4" s="3">
        <v>6698.933</v>
      </c>
      <c r="M4" s="3">
        <v>8459.66</v>
      </c>
      <c r="N4" s="3">
        <v>6162.3469999999998</v>
      </c>
      <c r="O4" s="3">
        <v>8748.9330000000009</v>
      </c>
      <c r="P4" s="3">
        <v>10771.852999999999</v>
      </c>
      <c r="Q4" s="3">
        <v>5140.6400000000003</v>
      </c>
      <c r="R4" s="3">
        <v>6047.2250000000004</v>
      </c>
      <c r="S4" s="3">
        <v>10028.974</v>
      </c>
    </row>
    <row r="5" spans="1:19" s="7" customFormat="1" x14ac:dyDescent="0.3">
      <c r="B5" s="7" t="s">
        <v>51</v>
      </c>
      <c r="C5" s="7" t="s">
        <v>51</v>
      </c>
      <c r="D5" s="7" t="s">
        <v>51</v>
      </c>
      <c r="E5" s="7" t="s">
        <v>51</v>
      </c>
      <c r="F5" s="7" t="s">
        <v>51</v>
      </c>
      <c r="G5" s="7" t="s">
        <v>51</v>
      </c>
      <c r="H5" s="7" t="s">
        <v>51</v>
      </c>
      <c r="I5" s="7" t="s">
        <v>51</v>
      </c>
      <c r="J5" s="7" t="s">
        <v>51</v>
      </c>
      <c r="K5" s="7" t="s">
        <v>51</v>
      </c>
      <c r="L5" s="7" t="s">
        <v>51</v>
      </c>
      <c r="M5" s="7" t="s">
        <v>51</v>
      </c>
      <c r="N5" s="7" t="s">
        <v>51</v>
      </c>
      <c r="O5" s="7" t="s">
        <v>51</v>
      </c>
      <c r="P5" s="7" t="s">
        <v>51</v>
      </c>
      <c r="Q5" s="7" t="s">
        <v>51</v>
      </c>
      <c r="R5" s="7" t="s">
        <v>51</v>
      </c>
      <c r="S5" s="7" t="s">
        <v>51</v>
      </c>
    </row>
    <row r="6" spans="1:19" ht="15" x14ac:dyDescent="0.25">
      <c r="B6" s="3">
        <f t="shared" ref="B6:S6" si="0">B3/B4</f>
        <v>1.6651962069261244</v>
      </c>
      <c r="C6" s="3">
        <f t="shared" si="0"/>
        <v>1.10316318118673</v>
      </c>
      <c r="D6" s="3">
        <f t="shared" si="0"/>
        <v>1.1721069845457834</v>
      </c>
      <c r="E6" s="3">
        <f t="shared" si="0"/>
        <v>1.6958479192784566</v>
      </c>
      <c r="F6" s="3">
        <f t="shared" si="0"/>
        <v>1.1616918944511376</v>
      </c>
      <c r="G6" s="3">
        <f t="shared" si="0"/>
        <v>1.1328939037543651</v>
      </c>
      <c r="H6" s="3">
        <f t="shared" si="0"/>
        <v>1.1114061123966408</v>
      </c>
      <c r="I6" s="3">
        <f t="shared" si="0"/>
        <v>1.2753471710099231</v>
      </c>
      <c r="J6" s="3">
        <f t="shared" si="0"/>
        <v>0.79508423769046277</v>
      </c>
      <c r="K6" s="3">
        <f t="shared" si="0"/>
        <v>1.3562397971507827</v>
      </c>
      <c r="L6" s="3">
        <f t="shared" si="0"/>
        <v>1.0184666722297417</v>
      </c>
      <c r="M6" s="3">
        <f t="shared" si="0"/>
        <v>0.86242957754803384</v>
      </c>
      <c r="N6" s="3">
        <f t="shared" si="0"/>
        <v>0.44512456049618759</v>
      </c>
      <c r="O6" s="3">
        <f t="shared" si="0"/>
        <v>0.58555277540701245</v>
      </c>
      <c r="P6" s="3">
        <f t="shared" si="0"/>
        <v>0.35682059530519034</v>
      </c>
      <c r="Q6" s="3">
        <f t="shared" si="0"/>
        <v>1.2357445765507795</v>
      </c>
      <c r="R6" s="3">
        <f t="shared" si="0"/>
        <v>1.2262361661753944</v>
      </c>
      <c r="S6" s="3">
        <f t="shared" si="0"/>
        <v>0.76842536434933428</v>
      </c>
    </row>
    <row r="7" spans="1:19" ht="15" x14ac:dyDescent="0.25">
      <c r="B7" s="3" t="s">
        <v>44</v>
      </c>
      <c r="C7" s="3" t="s">
        <v>44</v>
      </c>
      <c r="D7" s="3" t="s">
        <v>44</v>
      </c>
      <c r="E7" s="3" t="s">
        <v>44</v>
      </c>
      <c r="F7" s="3" t="s">
        <v>44</v>
      </c>
      <c r="G7" s="3" t="s">
        <v>44</v>
      </c>
      <c r="H7" s="3" t="s">
        <v>44</v>
      </c>
      <c r="I7" s="3" t="s">
        <v>44</v>
      </c>
      <c r="J7" s="3" t="s">
        <v>44</v>
      </c>
      <c r="K7" s="3" t="s">
        <v>44</v>
      </c>
      <c r="L7" s="3" t="s">
        <v>44</v>
      </c>
      <c r="M7" s="3" t="s">
        <v>44</v>
      </c>
      <c r="N7" s="3" t="s">
        <v>44</v>
      </c>
      <c r="O7" s="3" t="s">
        <v>44</v>
      </c>
      <c r="P7" s="3" t="s">
        <v>44</v>
      </c>
      <c r="Q7" s="3" t="s">
        <v>44</v>
      </c>
      <c r="R7" s="3" t="s">
        <v>44</v>
      </c>
      <c r="S7" s="3" t="s">
        <v>44</v>
      </c>
    </row>
    <row r="8" spans="1:19" ht="15" x14ac:dyDescent="0.25">
      <c r="B8" s="3">
        <f>B6/1.665196</f>
        <v>1.0000001242653265</v>
      </c>
      <c r="C8" s="3">
        <f>C6/1.103163</f>
        <v>1.0000001642429361</v>
      </c>
      <c r="D8" s="3">
        <f>D6/1.172107</f>
        <v>0.99999998681501212</v>
      </c>
      <c r="E8" s="3">
        <f>E6/1.665196</f>
        <v>1.0184073942517617</v>
      </c>
      <c r="F8" s="3">
        <f>F6/1.103163</f>
        <v>1.0530555271080861</v>
      </c>
      <c r="G8" s="3">
        <f>G6/1.172107</f>
        <v>0.96654478111159225</v>
      </c>
      <c r="H8" s="3">
        <f>H6/1.111406</f>
        <v>1.0000001011301369</v>
      </c>
      <c r="I8" s="3">
        <f>I6/1.275347</f>
        <v>1.0000001340889366</v>
      </c>
      <c r="J8" s="3">
        <f>J6/0.795084</f>
        <v>1.0000002989501269</v>
      </c>
      <c r="K8" s="3">
        <f>K6/1.275347</f>
        <v>1.0634280687144617</v>
      </c>
      <c r="L8" s="3">
        <f>L6/1.111406</f>
        <v>0.91637679860441801</v>
      </c>
      <c r="M8" s="3">
        <f>M6/0.795084</f>
        <v>1.0847024686046176</v>
      </c>
      <c r="N8" s="3">
        <f>N6/0.445125</f>
        <v>0.99999901262833502</v>
      </c>
      <c r="O8" s="3">
        <f>O6/0.585553</f>
        <v>0.99999961644293933</v>
      </c>
      <c r="P8" s="3">
        <f>P6/0.356821</f>
        <v>0.99999886583242115</v>
      </c>
      <c r="Q8" s="3">
        <f>Q6/0.445125</f>
        <v>2.7761742803724339</v>
      </c>
      <c r="R8" s="3">
        <f>R6/0.585553</f>
        <v>2.0941505998182821</v>
      </c>
      <c r="S8" s="3">
        <f>S6/0.356821</f>
        <v>2.1535317830209944</v>
      </c>
    </row>
    <row r="12" spans="1:19" x14ac:dyDescent="0.3">
      <c r="C12" s="1" t="s">
        <v>43</v>
      </c>
      <c r="D12" s="1" t="s">
        <v>42</v>
      </c>
      <c r="E12" s="1" t="s">
        <v>90</v>
      </c>
      <c r="F12" s="1" t="s">
        <v>91</v>
      </c>
      <c r="G12" s="1" t="s">
        <v>92</v>
      </c>
      <c r="H12" s="1" t="s">
        <v>93</v>
      </c>
    </row>
    <row r="13" spans="1:19" ht="15" x14ac:dyDescent="0.25">
      <c r="B13" s="3" t="s">
        <v>45</v>
      </c>
      <c r="C13" s="3">
        <f>AVERAGE(B8,C8,D8)</f>
        <v>1.0000000917744249</v>
      </c>
      <c r="D13" s="3">
        <f>AVERAGE(E8,F8,G8)</f>
        <v>1.0126692341571466</v>
      </c>
      <c r="E13" s="3">
        <f>AVERAGE(H8,I8,J8)</f>
        <v>1.0000001780564001</v>
      </c>
      <c r="F13" s="3">
        <f>AVERAGE(K8,L8,M8)</f>
        <v>1.0215024453078325</v>
      </c>
      <c r="G13" s="3">
        <f>AVERAGE(N8,O8,P8)</f>
        <v>0.99999916496789842</v>
      </c>
      <c r="H13" s="3">
        <f>AVERAGE(R8,Q8,S8)</f>
        <v>2.3412855544039033</v>
      </c>
    </row>
    <row r="14" spans="1:19" ht="15" x14ac:dyDescent="0.25">
      <c r="B14" s="3" t="s">
        <v>49</v>
      </c>
      <c r="C14" s="3">
        <f>STDEV(B8,C8,D8)</f>
        <v>9.3069388462073945E-8</v>
      </c>
      <c r="D14" s="3">
        <f>STDEV(G8,F8,E8)</f>
        <v>4.3539891526863557E-2</v>
      </c>
      <c r="E14" s="3">
        <f>STDEV(H8,I8,J8)</f>
        <v>1.059860391363285E-7</v>
      </c>
      <c r="F14" s="3">
        <f>STDEV(L8,K8,M8)</f>
        <v>9.1660794338582402E-2</v>
      </c>
      <c r="G14" s="3">
        <f>STDEV(N8,O8,P8)</f>
        <v>3.9781848179055702E-7</v>
      </c>
      <c r="H14" s="3">
        <f>STDEV(Q8,R8,S8)</f>
        <v>0.37779317650076455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52"/>
  <sheetViews>
    <sheetView workbookViewId="0"/>
  </sheetViews>
  <sheetFormatPr defaultColWidth="9.109375" defaultRowHeight="14.4" x14ac:dyDescent="0.3"/>
  <cols>
    <col min="1" max="4" width="9.109375" style="3"/>
    <col min="5" max="5" width="12" style="3" bestFit="1" customWidth="1"/>
    <col min="6" max="13" width="9.109375" style="3"/>
    <col min="14" max="16" width="12" style="3" bestFit="1" customWidth="1"/>
    <col min="17" max="16384" width="9.109375" style="3"/>
  </cols>
  <sheetData>
    <row r="1" spans="2:21" ht="16.2" x14ac:dyDescent="0.3">
      <c r="C1" s="2" t="s">
        <v>94</v>
      </c>
      <c r="F1" s="2" t="s">
        <v>71</v>
      </c>
      <c r="I1" s="2" t="s">
        <v>72</v>
      </c>
      <c r="N1" s="2" t="s">
        <v>95</v>
      </c>
      <c r="Q1" s="2" t="s">
        <v>96</v>
      </c>
      <c r="T1" s="2" t="s">
        <v>97</v>
      </c>
    </row>
    <row r="2" spans="2:21" ht="15" x14ac:dyDescent="0.25">
      <c r="C2" s="3" t="s">
        <v>31</v>
      </c>
      <c r="D2" s="3" t="s">
        <v>50</v>
      </c>
      <c r="F2" s="3" t="s">
        <v>31</v>
      </c>
      <c r="G2" s="3" t="s">
        <v>50</v>
      </c>
      <c r="I2" s="3" t="s">
        <v>31</v>
      </c>
      <c r="J2" s="3" t="s">
        <v>50</v>
      </c>
      <c r="N2" s="3" t="s">
        <v>31</v>
      </c>
      <c r="O2" s="3" t="s">
        <v>50</v>
      </c>
      <c r="Q2" s="3" t="s">
        <v>31</v>
      </c>
      <c r="R2" s="3" t="s">
        <v>50</v>
      </c>
      <c r="T2" s="3" t="s">
        <v>31</v>
      </c>
      <c r="U2" s="3" t="s">
        <v>50</v>
      </c>
    </row>
    <row r="3" spans="2:21" ht="15" x14ac:dyDescent="0.25">
      <c r="B3" s="3" t="s">
        <v>21</v>
      </c>
      <c r="C3" s="3">
        <v>7402.933</v>
      </c>
      <c r="D3" s="3">
        <v>7757.5889999999999</v>
      </c>
      <c r="F3" s="3">
        <v>8321.0750000000007</v>
      </c>
      <c r="G3" s="3">
        <v>1790.0119999999999</v>
      </c>
      <c r="I3" s="3">
        <v>16903.973999999998</v>
      </c>
      <c r="J3" s="3">
        <v>2388.8409999999999</v>
      </c>
      <c r="N3" s="3">
        <v>6849.7110000000002</v>
      </c>
      <c r="O3" s="3">
        <v>3559.5479999999998</v>
      </c>
      <c r="Q3" s="3">
        <v>9015.9240000000009</v>
      </c>
      <c r="R3" s="3">
        <v>7183.1540000000005</v>
      </c>
      <c r="T3" s="3">
        <v>6525.5479999999998</v>
      </c>
      <c r="U3" s="3">
        <v>5887.3050000000003</v>
      </c>
    </row>
    <row r="4" spans="2:21" ht="15" x14ac:dyDescent="0.25">
      <c r="B4" s="3" t="s">
        <v>52</v>
      </c>
      <c r="C4" s="3">
        <v>8280.8610000000008</v>
      </c>
      <c r="D4" s="3">
        <v>9636.5390000000007</v>
      </c>
      <c r="F4" s="3">
        <v>7881.933</v>
      </c>
      <c r="G4" s="3">
        <v>1908.7190000000001</v>
      </c>
      <c r="I4" s="3">
        <v>13098.146000000001</v>
      </c>
      <c r="J4" s="3">
        <v>2130.1840000000002</v>
      </c>
      <c r="N4" s="3">
        <v>5770.125</v>
      </c>
      <c r="O4" s="3">
        <v>3828.9119999999998</v>
      </c>
      <c r="Q4" s="3">
        <v>8637.0239999999994</v>
      </c>
      <c r="R4" s="3">
        <v>7799.326</v>
      </c>
      <c r="T4" s="3">
        <v>5773.8410000000003</v>
      </c>
      <c r="U4" s="3">
        <v>5586.0119999999997</v>
      </c>
    </row>
    <row r="5" spans="2:21" ht="15" x14ac:dyDescent="0.25">
      <c r="B5" s="3" t="s">
        <v>53</v>
      </c>
      <c r="C5" s="3">
        <v>9123.1749999999993</v>
      </c>
      <c r="D5" s="3">
        <v>11094.489</v>
      </c>
      <c r="F5" s="3">
        <v>7785.2460000000001</v>
      </c>
      <c r="G5" s="3">
        <v>2166.4969999999998</v>
      </c>
      <c r="I5" s="3">
        <v>14762.217000000001</v>
      </c>
      <c r="J5" s="3">
        <v>2577.0830000000001</v>
      </c>
      <c r="N5" s="3">
        <v>4170.4179999999997</v>
      </c>
      <c r="O5" s="3">
        <v>2929.9119999999998</v>
      </c>
      <c r="Q5" s="3">
        <v>6754.7820000000002</v>
      </c>
      <c r="R5" s="3">
        <v>6074.5690000000004</v>
      </c>
      <c r="T5" s="3">
        <v>4518.7190000000001</v>
      </c>
      <c r="U5" s="3">
        <v>4718.0619999999999</v>
      </c>
    </row>
    <row r="6" spans="2:21" ht="15" x14ac:dyDescent="0.25">
      <c r="B6" s="3" t="s">
        <v>54</v>
      </c>
      <c r="C6" s="3">
        <v>7080.8109999999997</v>
      </c>
      <c r="D6" s="3">
        <v>8992.6810000000005</v>
      </c>
      <c r="F6" s="3">
        <v>11143.196</v>
      </c>
      <c r="G6" s="3">
        <v>3002.0329999999999</v>
      </c>
      <c r="I6" s="3">
        <v>15072.288</v>
      </c>
      <c r="J6" s="3">
        <v>2963.6190000000001</v>
      </c>
      <c r="N6" s="3">
        <v>6364.4889999999996</v>
      </c>
      <c r="O6" s="3">
        <v>3940.154</v>
      </c>
      <c r="Q6" s="3">
        <v>7678.2669999999998</v>
      </c>
      <c r="R6" s="3">
        <v>6627.9830000000002</v>
      </c>
      <c r="T6" s="3">
        <v>6007.598</v>
      </c>
      <c r="U6" s="3">
        <v>6760.598</v>
      </c>
    </row>
    <row r="8" spans="2:21" ht="15" x14ac:dyDescent="0.25">
      <c r="N8" s="3" t="s">
        <v>51</v>
      </c>
      <c r="Q8" s="3" t="s">
        <v>51</v>
      </c>
      <c r="T8" s="3" t="s">
        <v>51</v>
      </c>
    </row>
    <row r="9" spans="2:21" ht="15" x14ac:dyDescent="0.25">
      <c r="C9" s="3" t="s">
        <v>51</v>
      </c>
      <c r="F9" s="3" t="s">
        <v>51</v>
      </c>
      <c r="I9" s="3" t="s">
        <v>51</v>
      </c>
      <c r="M9" s="3" t="s">
        <v>21</v>
      </c>
      <c r="N9" s="3">
        <f>N3/O3</f>
        <v>1.924320447427595</v>
      </c>
      <c r="Q9" s="3">
        <f>Q3/R3</f>
        <v>1.2551483651888851</v>
      </c>
      <c r="T9" s="3">
        <f>T3/U3</f>
        <v>1.1084100450036136</v>
      </c>
    </row>
    <row r="10" spans="2:21" ht="15" x14ac:dyDescent="0.25">
      <c r="B10" s="3" t="s">
        <v>21</v>
      </c>
      <c r="C10" s="3">
        <f>C3/D3</f>
        <v>0.95428270304085461</v>
      </c>
      <c r="F10" s="3">
        <f>F3/G3</f>
        <v>4.6486140875033248</v>
      </c>
      <c r="I10" s="3">
        <f>I3/J3</f>
        <v>7.0762239931414435</v>
      </c>
      <c r="M10" s="3" t="s">
        <v>52</v>
      </c>
      <c r="N10" s="3">
        <f>N4/O4</f>
        <v>1.5069881470245334</v>
      </c>
      <c r="Q10" s="3">
        <f>Q4/R4</f>
        <v>1.107406460506972</v>
      </c>
      <c r="T10" s="3">
        <f>T4/U4</f>
        <v>1.0336248830113506</v>
      </c>
    </row>
    <row r="11" spans="2:21" ht="15" x14ac:dyDescent="0.25">
      <c r="B11" s="3" t="s">
        <v>52</v>
      </c>
      <c r="C11" s="3">
        <f>C4/D4</f>
        <v>0.85931899409113588</v>
      </c>
      <c r="F11" s="3">
        <f>F4/G4</f>
        <v>4.1294360248941828</v>
      </c>
      <c r="I11" s="3">
        <f>I4/J4</f>
        <v>6.1488331524412914</v>
      </c>
      <c r="M11" s="3" t="s">
        <v>55</v>
      </c>
      <c r="N11" s="3">
        <f>N5/O5</f>
        <v>1.4233936036304162</v>
      </c>
      <c r="Q11" s="3">
        <f>Q5/R5</f>
        <v>1.1119771624949852</v>
      </c>
      <c r="T11" s="3">
        <f>T5/U5</f>
        <v>0.95774896557103317</v>
      </c>
    </row>
    <row r="12" spans="2:21" ht="15" x14ac:dyDescent="0.25">
      <c r="B12" s="3" t="s">
        <v>53</v>
      </c>
      <c r="C12" s="3">
        <f>C5/D5</f>
        <v>0.82231592640273921</v>
      </c>
      <c r="F12" s="3">
        <f>F5/G5</f>
        <v>3.5934718580270366</v>
      </c>
      <c r="I12" s="3">
        <f>I5/J5</f>
        <v>5.7282660279082975</v>
      </c>
      <c r="M12" s="3" t="s">
        <v>54</v>
      </c>
      <c r="N12" s="3">
        <f>N6/O6</f>
        <v>1.6152894023939164</v>
      </c>
      <c r="Q12" s="3">
        <f>Q6/R6</f>
        <v>1.1584620841664801</v>
      </c>
      <c r="T12" s="3">
        <f>T6/U6</f>
        <v>0.88861932036189695</v>
      </c>
    </row>
    <row r="13" spans="2:21" ht="15" x14ac:dyDescent="0.25">
      <c r="B13" s="3" t="s">
        <v>54</v>
      </c>
      <c r="C13" s="3">
        <f>C6/D6</f>
        <v>0.78739710660258044</v>
      </c>
      <c r="F13" s="3">
        <f>F6/G6</f>
        <v>3.7118832471195353</v>
      </c>
      <c r="I13" s="3">
        <f>I6/J6</f>
        <v>5.0857711466959818</v>
      </c>
    </row>
    <row r="15" spans="2:21" ht="15" x14ac:dyDescent="0.25">
      <c r="B15" s="3" t="s">
        <v>21</v>
      </c>
      <c r="C15" s="3">
        <f>C10/0.954283</f>
        <v>0.99999968881438173</v>
      </c>
      <c r="F15" s="3">
        <f>F10/4.648614</f>
        <v>1.0000000188235298</v>
      </c>
      <c r="I15" s="3">
        <f>I10/7.076224</f>
        <v>0.99999999903076042</v>
      </c>
      <c r="M15" s="3" t="s">
        <v>21</v>
      </c>
      <c r="N15" s="3">
        <f>N9/1.92432</f>
        <v>1.0000002325120536</v>
      </c>
      <c r="Q15" s="3">
        <f>Q9/1.255148</f>
        <v>1.0000002909528478</v>
      </c>
      <c r="T15" s="3">
        <f>T9/1.10841</f>
        <v>1.0000000406019558</v>
      </c>
    </row>
    <row r="16" spans="2:21" ht="15" x14ac:dyDescent="0.25">
      <c r="B16" s="3" t="s">
        <v>52</v>
      </c>
      <c r="C16" s="3">
        <f>C11/0.954283</f>
        <v>0.90048653710810722</v>
      </c>
      <c r="F16" s="3">
        <f>F11/4.648614</f>
        <v>0.88831553338138691</v>
      </c>
      <c r="I16" s="3">
        <f>I11/7.076224</f>
        <v>0.86894269492335052</v>
      </c>
      <c r="M16" s="3" t="s">
        <v>52</v>
      </c>
      <c r="N16" s="3">
        <f>N10/1.92432</f>
        <v>0.78312762275740699</v>
      </c>
      <c r="Q16" s="3">
        <f>Q10/1.255148</f>
        <v>0.88229153893164158</v>
      </c>
      <c r="T16" s="3">
        <f>T10/1.10841</f>
        <v>0.93252937361747967</v>
      </c>
    </row>
    <row r="17" spans="2:20" ht="15" x14ac:dyDescent="0.25">
      <c r="B17" s="3" t="s">
        <v>55</v>
      </c>
      <c r="C17" s="3">
        <f>C12/0.954283</f>
        <v>0.86171075708436518</v>
      </c>
      <c r="F17" s="3">
        <f>F12/4.648614</f>
        <v>0.77302005673670393</v>
      </c>
      <c r="I17" s="3">
        <f>I12/7.076224</f>
        <v>0.80950886064492833</v>
      </c>
      <c r="M17" s="3" t="s">
        <v>55</v>
      </c>
      <c r="N17" s="3">
        <f>N11/1.92432</f>
        <v>0.73968654050803206</v>
      </c>
      <c r="Q17" s="3">
        <f>Q11/1.255148</f>
        <v>0.88593310310416407</v>
      </c>
      <c r="T17" s="3">
        <f>T11/1.10841</f>
        <v>0.86407463445027854</v>
      </c>
    </row>
    <row r="18" spans="2:20" ht="15" x14ac:dyDescent="0.25">
      <c r="B18" s="3" t="s">
        <v>54</v>
      </c>
      <c r="C18" s="3">
        <f>C13/0.954283</f>
        <v>0.82511907537133167</v>
      </c>
      <c r="F18" s="3">
        <f>F13/4.648614</f>
        <v>0.79849246401605622</v>
      </c>
      <c r="I18" s="3">
        <f>I13/7.076224</f>
        <v>0.71871257137930933</v>
      </c>
      <c r="M18" s="3" t="s">
        <v>54</v>
      </c>
      <c r="N18" s="3">
        <f>N12/1.92432</f>
        <v>0.83940789598087451</v>
      </c>
      <c r="Q18" s="3">
        <f>Q12/1.255148</f>
        <v>0.92296851380592582</v>
      </c>
      <c r="T18" s="3">
        <f>T12/1.10841</f>
        <v>0.80170633642956757</v>
      </c>
    </row>
    <row r="20" spans="2:20" ht="16.2" x14ac:dyDescent="0.3">
      <c r="C20" s="2" t="s">
        <v>63</v>
      </c>
      <c r="N20" s="2" t="s">
        <v>64</v>
      </c>
    </row>
    <row r="21" spans="2:20" ht="15" x14ac:dyDescent="0.25">
      <c r="D21" s="3" t="s">
        <v>45</v>
      </c>
      <c r="E21" s="3" t="s">
        <v>49</v>
      </c>
      <c r="O21" s="3" t="s">
        <v>45</v>
      </c>
      <c r="P21" s="3" t="s">
        <v>49</v>
      </c>
    </row>
    <row r="22" spans="2:20" ht="15" x14ac:dyDescent="0.25">
      <c r="C22" s="3" t="s">
        <v>21</v>
      </c>
      <c r="D22" s="3">
        <f>AVERAGE(C15,F15,I15)</f>
        <v>0.99999990222289059</v>
      </c>
      <c r="E22" s="3">
        <f>STDEV(C15,F15,I15)</f>
        <v>1.8508196075223728E-7</v>
      </c>
      <c r="N22" s="3" t="s">
        <v>21</v>
      </c>
      <c r="O22" s="3">
        <f>AVERAGE(N15,Q15,T15)</f>
        <v>1.0000001880222857</v>
      </c>
      <c r="P22" s="3">
        <f>STDEV(N15,Q15,T15)</f>
        <v>1.3097097719443497E-7</v>
      </c>
    </row>
    <row r="23" spans="2:20" ht="15" x14ac:dyDescent="0.25">
      <c r="C23" s="3" t="s">
        <v>52</v>
      </c>
      <c r="D23" s="3">
        <f>AVERAGE(C16,F16,I16)</f>
        <v>0.88591492180428155</v>
      </c>
      <c r="E23" s="3">
        <f>STDEV(C16,F16,I16)</f>
        <v>1.5908353054364499E-2</v>
      </c>
      <c r="N23" s="3" t="s">
        <v>52</v>
      </c>
      <c r="O23" s="3">
        <f>AVERAGE(N16,Q16,T16)</f>
        <v>0.86598284510217605</v>
      </c>
      <c r="P23" s="3">
        <f>STDEV(N16,Q16,T16)</f>
        <v>7.6024344198626539E-2</v>
      </c>
    </row>
    <row r="24" spans="2:20" ht="15" x14ac:dyDescent="0.25">
      <c r="C24" s="3" t="s">
        <v>55</v>
      </c>
      <c r="D24" s="3">
        <f>AVERAGE(C17,F17,I17)</f>
        <v>0.81474655815533248</v>
      </c>
      <c r="E24" s="3">
        <f>STDEV(C17,F17,I17)</f>
        <v>4.4576733712190376E-2</v>
      </c>
      <c r="N24" s="3" t="s">
        <v>55</v>
      </c>
      <c r="O24" s="3">
        <f>AVERAGE(N17,Q17,T17)</f>
        <v>0.82989809268749148</v>
      </c>
      <c r="P24" s="3">
        <f>STDEV(N17,Q17,T17)</f>
        <v>7.8886255285339352E-2</v>
      </c>
    </row>
    <row r="25" spans="2:20" ht="15" x14ac:dyDescent="0.25">
      <c r="C25" s="3" t="s">
        <v>54</v>
      </c>
      <c r="D25" s="3">
        <f>AVERAGE(C18,F18,I18)</f>
        <v>0.78077470358889911</v>
      </c>
      <c r="E25" s="3">
        <f>STDEV(C18,F18,I18)</f>
        <v>5.537170124591323E-2</v>
      </c>
      <c r="N25" s="3" t="s">
        <v>54</v>
      </c>
      <c r="O25" s="3">
        <f>AVERAGE(N18,Q18,T18)</f>
        <v>0.8546942487387893</v>
      </c>
      <c r="P25" s="3">
        <f>STDEV(N18,Q18,T18)</f>
        <v>6.2059514588767122E-2</v>
      </c>
    </row>
    <row r="28" spans="2:20" ht="16.2" x14ac:dyDescent="0.3">
      <c r="C28" s="2" t="s">
        <v>98</v>
      </c>
      <c r="G28" s="2" t="s">
        <v>99</v>
      </c>
      <c r="J28" s="2" t="s">
        <v>100</v>
      </c>
    </row>
    <row r="29" spans="2:20" ht="15" x14ac:dyDescent="0.25">
      <c r="C29" s="3" t="s">
        <v>31</v>
      </c>
      <c r="D29" s="3" t="s">
        <v>50</v>
      </c>
      <c r="G29" s="3" t="s">
        <v>31</v>
      </c>
      <c r="H29" s="3" t="s">
        <v>50</v>
      </c>
      <c r="J29" s="3" t="s">
        <v>31</v>
      </c>
      <c r="K29" s="3" t="s">
        <v>50</v>
      </c>
    </row>
    <row r="30" spans="2:20" ht="15" x14ac:dyDescent="0.25">
      <c r="B30" s="3" t="s">
        <v>21</v>
      </c>
      <c r="C30" s="3">
        <v>9689.6810000000005</v>
      </c>
      <c r="D30" s="3">
        <v>6131.5690000000004</v>
      </c>
      <c r="G30" s="3">
        <v>12857.723</v>
      </c>
      <c r="H30" s="3">
        <v>6843.1040000000003</v>
      </c>
      <c r="J30" s="3">
        <v>2303.569</v>
      </c>
      <c r="K30" s="3">
        <v>5212.2759999999998</v>
      </c>
    </row>
    <row r="31" spans="2:20" ht="15" x14ac:dyDescent="0.25">
      <c r="B31" s="3" t="s">
        <v>52</v>
      </c>
      <c r="C31" s="3">
        <v>5265.8320000000003</v>
      </c>
      <c r="D31" s="3">
        <v>4864.3969999999999</v>
      </c>
      <c r="G31" s="3">
        <v>8124.43</v>
      </c>
      <c r="H31" s="3">
        <v>6940.64</v>
      </c>
      <c r="J31" s="3">
        <v>1405.2049999999999</v>
      </c>
      <c r="K31" s="3">
        <v>6187.1040000000003</v>
      </c>
    </row>
    <row r="32" spans="2:20" ht="15" x14ac:dyDescent="0.25">
      <c r="B32" s="3" t="s">
        <v>55</v>
      </c>
      <c r="C32" s="3">
        <v>1656.962</v>
      </c>
      <c r="D32" s="3">
        <v>4163.6189999999997</v>
      </c>
      <c r="G32" s="3">
        <v>2779.0949999999998</v>
      </c>
      <c r="H32" s="3">
        <v>4848.1540000000005</v>
      </c>
      <c r="J32" s="3">
        <v>341.435</v>
      </c>
      <c r="K32" s="3">
        <v>3553.326</v>
      </c>
    </row>
    <row r="33" spans="2:18" ht="15" x14ac:dyDescent="0.25">
      <c r="B33" s="3" t="s">
        <v>54</v>
      </c>
      <c r="C33" s="3">
        <v>1104.3050000000001</v>
      </c>
      <c r="D33" s="3">
        <v>3767.9830000000002</v>
      </c>
      <c r="G33" s="3">
        <v>2596.1370000000002</v>
      </c>
      <c r="H33" s="3">
        <v>6175.8109999999997</v>
      </c>
      <c r="J33" s="3">
        <v>680.95299999999997</v>
      </c>
      <c r="K33" s="3">
        <v>6381.8609999999999</v>
      </c>
    </row>
    <row r="36" spans="2:18" ht="15" x14ac:dyDescent="0.25">
      <c r="C36" s="3" t="s">
        <v>51</v>
      </c>
      <c r="G36" s="3" t="s">
        <v>51</v>
      </c>
      <c r="J36" s="3" t="s">
        <v>51</v>
      </c>
      <c r="P36" s="3" t="s">
        <v>30</v>
      </c>
      <c r="Q36" s="3" t="s">
        <v>29</v>
      </c>
      <c r="R36" s="3" t="s">
        <v>28</v>
      </c>
    </row>
    <row r="37" spans="2:18" ht="15" x14ac:dyDescent="0.25">
      <c r="B37" s="3" t="s">
        <v>21</v>
      </c>
      <c r="C37" s="3">
        <f>C30/D30</f>
        <v>1.5802938856269904</v>
      </c>
      <c r="G37" s="3">
        <f>G30/H30</f>
        <v>1.8789314030591964</v>
      </c>
      <c r="J37" s="3">
        <f>J30/K30</f>
        <v>0.44195069485959687</v>
      </c>
      <c r="O37" s="3">
        <v>0</v>
      </c>
      <c r="P37" s="3">
        <v>0.99999990222289059</v>
      </c>
      <c r="Q37" s="3">
        <v>1.0000001880222857</v>
      </c>
      <c r="R37" s="3">
        <v>0.99999981723373599</v>
      </c>
    </row>
    <row r="38" spans="2:18" x14ac:dyDescent="0.3">
      <c r="B38" s="3" t="s">
        <v>52</v>
      </c>
      <c r="C38" s="3">
        <f>C31/D31</f>
        <v>1.0825251310696886</v>
      </c>
      <c r="G38" s="3">
        <f>G31/H31</f>
        <v>1.1705591991516633</v>
      </c>
      <c r="J38" s="3">
        <f>J31/K31</f>
        <v>0.22711837395977177</v>
      </c>
      <c r="O38" s="3">
        <v>2</v>
      </c>
      <c r="P38" s="3">
        <v>0.88591492180428155</v>
      </c>
      <c r="Q38" s="3">
        <v>0.86598284510217605</v>
      </c>
      <c r="R38" s="3">
        <v>0.60730219492783932</v>
      </c>
    </row>
    <row r="39" spans="2:18" x14ac:dyDescent="0.3">
      <c r="B39" s="3" t="s">
        <v>55</v>
      </c>
      <c r="C39" s="3">
        <f>C32/D32</f>
        <v>0.39796196529989897</v>
      </c>
      <c r="G39" s="3">
        <f>G32/H32</f>
        <v>0.57322745935875785</v>
      </c>
      <c r="J39" s="3">
        <f>J32/K32</f>
        <v>9.6088847462912214E-2</v>
      </c>
      <c r="O39" s="3">
        <v>4</v>
      </c>
      <c r="P39" s="3">
        <v>0.81474655815533248</v>
      </c>
      <c r="Q39" s="3">
        <v>0.82989809268749148</v>
      </c>
      <c r="R39" s="3">
        <v>0.25810972859224962</v>
      </c>
    </row>
    <row r="40" spans="2:18" x14ac:dyDescent="0.3">
      <c r="B40" s="3" t="s">
        <v>54</v>
      </c>
      <c r="C40" s="3">
        <f>C33/D33</f>
        <v>0.29307589763541925</v>
      </c>
      <c r="G40" s="3">
        <f>G33/H33</f>
        <v>0.42037183456553323</v>
      </c>
      <c r="J40" s="3">
        <f>J33/K33</f>
        <v>0.10670132113501062</v>
      </c>
      <c r="O40" s="3">
        <v>6</v>
      </c>
      <c r="P40" s="3">
        <v>0.78077470358889911</v>
      </c>
      <c r="Q40" s="3">
        <v>0.8546942487387893</v>
      </c>
      <c r="R40" s="3">
        <v>0.21687276347841541</v>
      </c>
    </row>
    <row r="42" spans="2:18" x14ac:dyDescent="0.3">
      <c r="B42" s="3" t="s">
        <v>21</v>
      </c>
      <c r="C42" s="3">
        <f>C37/1.580294</f>
        <v>0.99999992762548628</v>
      </c>
      <c r="G42" s="3">
        <f>G37/1.878931</f>
        <v>1.0000002145151665</v>
      </c>
      <c r="J42" s="3">
        <f>J37/0.441951</f>
        <v>0.99999930956055505</v>
      </c>
    </row>
    <row r="43" spans="2:18" x14ac:dyDescent="0.3">
      <c r="B43" s="3" t="s">
        <v>52</v>
      </c>
      <c r="C43" s="3">
        <f>C38/1.580294</f>
        <v>0.68501502319801799</v>
      </c>
      <c r="G43" s="3">
        <f>G38/1.878931</f>
        <v>0.62299211581035352</v>
      </c>
      <c r="J43" s="3">
        <f>J38/0.441951</f>
        <v>0.51389944577514657</v>
      </c>
    </row>
    <row r="44" spans="2:18" x14ac:dyDescent="0.3">
      <c r="B44" s="3" t="s">
        <v>55</v>
      </c>
      <c r="C44" s="3">
        <f>C39/1.580294</f>
        <v>0.25182780248479014</v>
      </c>
      <c r="G44" s="3">
        <f>G39/1.878931</f>
        <v>0.30508169770936661</v>
      </c>
      <c r="J44" s="3">
        <f>J39/0.441951</f>
        <v>0.21741968558259223</v>
      </c>
    </row>
    <row r="45" spans="2:18" x14ac:dyDescent="0.3">
      <c r="B45" s="3" t="s">
        <v>54</v>
      </c>
      <c r="C45" s="3">
        <f>C40/1.580294</f>
        <v>0.1854565654463152</v>
      </c>
      <c r="G45" s="3">
        <f>G40/1.878931</f>
        <v>0.22372925592559453</v>
      </c>
      <c r="J45" s="3">
        <f>J40/0.441951</f>
        <v>0.24143246906333649</v>
      </c>
    </row>
    <row r="47" spans="2:18" ht="16.2" x14ac:dyDescent="0.3">
      <c r="C47" s="2" t="s">
        <v>65</v>
      </c>
    </row>
    <row r="48" spans="2:18" x14ac:dyDescent="0.3">
      <c r="D48" s="3" t="s">
        <v>45</v>
      </c>
      <c r="E48" s="3" t="s">
        <v>49</v>
      </c>
    </row>
    <row r="49" spans="3:5" x14ac:dyDescent="0.3">
      <c r="C49" s="3" t="s">
        <v>21</v>
      </c>
      <c r="D49" s="3">
        <f>AVERAGE(C42,G42,J42)</f>
        <v>0.99999981723373599</v>
      </c>
      <c r="E49" s="3">
        <f>STDEV(C42,G42,J42)</f>
        <v>4.6246671892269257E-7</v>
      </c>
    </row>
    <row r="50" spans="3:5" x14ac:dyDescent="0.3">
      <c r="C50" s="3" t="s">
        <v>52</v>
      </c>
      <c r="D50" s="3">
        <f>AVERAGE(C43,G43,J43)</f>
        <v>0.60730219492783932</v>
      </c>
      <c r="E50" s="3">
        <f>STDEV(C43,G43,J43)</f>
        <v>8.6630049187135363E-2</v>
      </c>
    </row>
    <row r="51" spans="3:5" x14ac:dyDescent="0.3">
      <c r="C51" s="3" t="s">
        <v>55</v>
      </c>
      <c r="D51" s="3">
        <f>AVERAGE(C44,G44,J44)</f>
        <v>0.25810972859224962</v>
      </c>
      <c r="E51" s="3">
        <f>STDEV(C44,G44,J44)</f>
        <v>4.4167341319615167E-2</v>
      </c>
    </row>
    <row r="52" spans="3:5" x14ac:dyDescent="0.3">
      <c r="C52" s="3" t="s">
        <v>54</v>
      </c>
      <c r="D52" s="3">
        <f>AVERAGE(C45,G45,J45)</f>
        <v>0.21687276347841541</v>
      </c>
      <c r="E52" s="3">
        <f>STDEV(C45,G45,J45)</f>
        <v>2.8610908111141368E-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"/>
  <sheetViews>
    <sheetView zoomScaleNormal="100" workbookViewId="0">
      <selection activeCell="A11" sqref="A11"/>
    </sheetView>
  </sheetViews>
  <sheetFormatPr defaultColWidth="9.109375" defaultRowHeight="14.4" x14ac:dyDescent="0.3"/>
  <cols>
    <col min="1" max="1" width="18.5546875" style="3" customWidth="1"/>
    <col min="2" max="2" width="12.5546875" style="3" customWidth="1"/>
    <col min="3" max="4" width="9.109375" style="3"/>
    <col min="5" max="5" width="17.77734375" style="3" customWidth="1"/>
    <col min="6" max="7" width="13.5546875" style="3" customWidth="1"/>
    <col min="8" max="8" width="19.44140625" style="3" customWidth="1"/>
    <col min="9" max="9" width="12" style="3" bestFit="1" customWidth="1"/>
    <col min="10" max="10" width="9.109375" style="3"/>
    <col min="11" max="11" width="14.88671875" style="3" customWidth="1"/>
    <col min="12" max="12" width="13.44140625" style="3" customWidth="1"/>
    <col min="13" max="13" width="15.33203125" style="3" customWidth="1"/>
    <col min="14" max="14" width="14.44140625" style="3" customWidth="1"/>
    <col min="15" max="15" width="17.21875" style="3" customWidth="1"/>
    <col min="16" max="16" width="12.88671875" style="3" customWidth="1"/>
    <col min="17" max="18" width="9.109375" style="3"/>
    <col min="19" max="19" width="16.6640625" style="3" customWidth="1"/>
    <col min="20" max="20" width="12" style="3" bestFit="1" customWidth="1"/>
    <col min="21" max="16384" width="9.109375" style="3"/>
  </cols>
  <sheetData>
    <row r="1" spans="1:20" x14ac:dyDescent="0.3">
      <c r="A1" s="2" t="s">
        <v>58</v>
      </c>
      <c r="E1" s="3" t="s">
        <v>34</v>
      </c>
      <c r="F1" s="3" t="s">
        <v>69</v>
      </c>
      <c r="H1" s="2" t="s">
        <v>59</v>
      </c>
      <c r="L1" s="3" t="s">
        <v>34</v>
      </c>
      <c r="M1" s="3" t="s">
        <v>69</v>
      </c>
      <c r="O1" s="2" t="s">
        <v>60</v>
      </c>
      <c r="S1" s="3" t="s">
        <v>34</v>
      </c>
      <c r="T1" s="3" t="s">
        <v>69</v>
      </c>
    </row>
    <row r="2" spans="1:20" x14ac:dyDescent="0.3">
      <c r="A2" s="2" t="s">
        <v>43</v>
      </c>
      <c r="B2" s="3" t="s">
        <v>33</v>
      </c>
      <c r="C2" s="3">
        <v>6552.3680000000004</v>
      </c>
      <c r="E2" s="3">
        <f>C2+C3</f>
        <v>12722.493</v>
      </c>
      <c r="F2" s="3">
        <f>C2/12722.493*100</f>
        <v>51.502233092209202</v>
      </c>
      <c r="H2" s="2" t="s">
        <v>43</v>
      </c>
      <c r="I2" s="3" t="s">
        <v>33</v>
      </c>
      <c r="J2" s="3">
        <v>7098.9740000000002</v>
      </c>
      <c r="L2" s="3">
        <f>J2+J3</f>
        <v>12169.441999999999</v>
      </c>
      <c r="M2" s="3">
        <f>J2/12169.44*100</f>
        <v>58.334434452201577</v>
      </c>
      <c r="O2" s="2" t="s">
        <v>43</v>
      </c>
      <c r="P2" s="3" t="s">
        <v>33</v>
      </c>
      <c r="Q2" s="3">
        <v>7437.2960000000003</v>
      </c>
      <c r="S2" s="3">
        <f>Q2+Q3</f>
        <v>13480.763999999999</v>
      </c>
      <c r="T2" s="3">
        <f>Q2/13480.764*100</f>
        <v>55.169692162847753</v>
      </c>
    </row>
    <row r="3" spans="1:20" x14ac:dyDescent="0.3">
      <c r="A3" s="2" t="s">
        <v>43</v>
      </c>
      <c r="B3" s="3" t="s">
        <v>32</v>
      </c>
      <c r="C3" s="3">
        <v>6170.125</v>
      </c>
      <c r="F3" s="3">
        <f>C3/12722.493*100</f>
        <v>48.49776690779079</v>
      </c>
      <c r="H3" s="2" t="s">
        <v>43</v>
      </c>
      <c r="I3" s="3" t="s">
        <v>32</v>
      </c>
      <c r="J3" s="3">
        <v>5070.4679999999998</v>
      </c>
      <c r="M3" s="3">
        <f>J3/12169.44*100</f>
        <v>41.665581982408391</v>
      </c>
      <c r="O3" s="2" t="s">
        <v>43</v>
      </c>
      <c r="P3" s="3" t="s">
        <v>32</v>
      </c>
      <c r="Q3" s="3">
        <v>6043.4679999999998</v>
      </c>
      <c r="T3" s="3">
        <f>Q3/13480.764*100</f>
        <v>44.830307837152255</v>
      </c>
    </row>
    <row r="4" spans="1:20" ht="16.2" x14ac:dyDescent="0.3">
      <c r="A4" s="2" t="s">
        <v>66</v>
      </c>
      <c r="B4" s="3" t="s">
        <v>33</v>
      </c>
      <c r="C4" s="3">
        <v>5621.4179999999997</v>
      </c>
      <c r="E4" s="3">
        <f>C4+C5</f>
        <v>14337.886</v>
      </c>
      <c r="F4" s="3">
        <f>C4/14337.886*100</f>
        <v>39.20674219337495</v>
      </c>
      <c r="H4" s="2" t="s">
        <v>66</v>
      </c>
      <c r="I4" s="3" t="s">
        <v>33</v>
      </c>
      <c r="J4" s="3">
        <v>5654.2960000000003</v>
      </c>
      <c r="L4" s="3">
        <f>J4+J5</f>
        <v>12968.057000000001</v>
      </c>
      <c r="M4" s="3">
        <f>J4/12968.06*100</f>
        <v>43.601710664509575</v>
      </c>
      <c r="O4" s="2" t="s">
        <v>66</v>
      </c>
      <c r="P4" s="3" t="s">
        <v>33</v>
      </c>
      <c r="Q4" s="3">
        <v>6451.7110000000002</v>
      </c>
      <c r="S4" s="3">
        <f>Q4+Q5</f>
        <v>17149.492999999999</v>
      </c>
      <c r="T4" s="3">
        <f>Q4/17149.493*100</f>
        <v>37.620418282919502</v>
      </c>
    </row>
    <row r="5" spans="1:20" ht="16.2" x14ac:dyDescent="0.3">
      <c r="A5" s="2" t="s">
        <v>67</v>
      </c>
      <c r="B5" s="3" t="s">
        <v>32</v>
      </c>
      <c r="C5" s="3">
        <v>8716.4680000000008</v>
      </c>
      <c r="F5" s="3">
        <f>C5/14337.886*100</f>
        <v>60.793257806625057</v>
      </c>
      <c r="H5" s="2" t="s">
        <v>67</v>
      </c>
      <c r="I5" s="3" t="s">
        <v>32</v>
      </c>
      <c r="J5" s="3">
        <v>7313.7610000000004</v>
      </c>
      <c r="M5" s="3">
        <f>J5/12968.06*100</f>
        <v>56.398266201729484</v>
      </c>
      <c r="O5" s="2" t="s">
        <v>67</v>
      </c>
      <c r="P5" s="3" t="s">
        <v>32</v>
      </c>
      <c r="Q5" s="3">
        <v>10697.781999999999</v>
      </c>
      <c r="T5" s="3">
        <f>Q5/17149.493*100</f>
        <v>62.379581717080498</v>
      </c>
    </row>
    <row r="6" spans="1:20" ht="16.2" x14ac:dyDescent="0.3">
      <c r="A6" s="2" t="s">
        <v>68</v>
      </c>
      <c r="B6" s="3" t="s">
        <v>33</v>
      </c>
      <c r="C6" s="3">
        <v>183.19200000000001</v>
      </c>
      <c r="E6" s="3">
        <f>C6+C7</f>
        <v>1834.568</v>
      </c>
      <c r="F6" s="3">
        <f>C6/1834.568*100</f>
        <v>9.9855660842225547</v>
      </c>
      <c r="H6" s="2" t="s">
        <v>68</v>
      </c>
      <c r="I6" s="3" t="s">
        <v>33</v>
      </c>
      <c r="J6" s="3">
        <v>351.84899999999999</v>
      </c>
      <c r="L6" s="3">
        <f>J6+J7</f>
        <v>2772.0540000000001</v>
      </c>
      <c r="M6" s="3">
        <f>J6/2772.054*100</f>
        <v>12.692718107223019</v>
      </c>
      <c r="O6" s="2" t="s">
        <v>68</v>
      </c>
      <c r="P6" s="3" t="s">
        <v>33</v>
      </c>
      <c r="Q6" s="3">
        <v>219.19200000000001</v>
      </c>
      <c r="S6" s="3">
        <f>Q6+Q7</f>
        <v>2191.7399999999998</v>
      </c>
      <c r="T6" s="3">
        <f>Q6/2191.74*100</f>
        <v>10.000821265296068</v>
      </c>
    </row>
    <row r="7" spans="1:20" ht="16.2" x14ac:dyDescent="0.3">
      <c r="A7" s="2" t="s">
        <v>68</v>
      </c>
      <c r="B7" s="3" t="s">
        <v>32</v>
      </c>
      <c r="C7" s="3">
        <v>1651.376</v>
      </c>
      <c r="F7" s="3">
        <f>C7/1834.568*100</f>
        <v>90.014433915777445</v>
      </c>
      <c r="H7" s="2" t="s">
        <v>68</v>
      </c>
      <c r="I7" s="3" t="s">
        <v>32</v>
      </c>
      <c r="J7" s="3">
        <v>2420.2049999999999</v>
      </c>
      <c r="M7" s="3">
        <f>J7/2772.054*100</f>
        <v>87.307281892776984</v>
      </c>
      <c r="O7" s="2" t="s">
        <v>68</v>
      </c>
      <c r="P7" s="3" t="s">
        <v>32</v>
      </c>
      <c r="Q7" s="3">
        <v>1972.548</v>
      </c>
      <c r="T7" s="3">
        <f>Q7/2191.74*100</f>
        <v>89.999178734703946</v>
      </c>
    </row>
    <row r="9" spans="1:20" x14ac:dyDescent="0.3">
      <c r="H9" s="3" t="s">
        <v>45</v>
      </c>
      <c r="I9" s="3" t="s">
        <v>49</v>
      </c>
      <c r="M9" s="3" t="s">
        <v>57</v>
      </c>
      <c r="N9" s="3" t="s">
        <v>56</v>
      </c>
      <c r="O9" s="3" t="s">
        <v>70</v>
      </c>
    </row>
    <row r="10" spans="1:20" x14ac:dyDescent="0.3">
      <c r="F10" s="2" t="s">
        <v>43</v>
      </c>
      <c r="G10" s="3" t="s">
        <v>33</v>
      </c>
      <c r="H10" s="3">
        <f t="shared" ref="H10:H15" si="0">AVERAGE(M10:Q10)</f>
        <v>55.002129407179972</v>
      </c>
      <c r="I10" s="3">
        <f t="shared" ref="I10:I15" si="1">STDEV(M10:Q10)</f>
        <v>3.4191759887424489</v>
      </c>
      <c r="K10" s="2" t="s">
        <v>43</v>
      </c>
      <c r="L10" s="3" t="s">
        <v>33</v>
      </c>
      <c r="M10" s="3">
        <v>51.502245236584976</v>
      </c>
      <c r="N10" s="3">
        <v>58.334434452201577</v>
      </c>
      <c r="O10" s="3">
        <v>55.169708532753347</v>
      </c>
    </row>
    <row r="11" spans="1:20" x14ac:dyDescent="0.3">
      <c r="F11" s="2" t="s">
        <v>43</v>
      </c>
      <c r="G11" s="3" t="s">
        <v>32</v>
      </c>
      <c r="H11" s="3">
        <f t="shared" si="0"/>
        <v>44.997893821759128</v>
      </c>
      <c r="I11" s="3">
        <f t="shared" si="1"/>
        <v>3.4191793215319621</v>
      </c>
      <c r="K11" s="2" t="s">
        <v>43</v>
      </c>
      <c r="L11" s="3" t="s">
        <v>32</v>
      </c>
      <c r="M11" s="3">
        <v>48.497778343704731</v>
      </c>
      <c r="N11" s="3">
        <v>41.665581982408391</v>
      </c>
      <c r="O11" s="3">
        <v>44.830321139164262</v>
      </c>
    </row>
    <row r="12" spans="1:20" ht="16.2" x14ac:dyDescent="0.3">
      <c r="F12" s="2" t="s">
        <v>66</v>
      </c>
      <c r="G12" s="3" t="s">
        <v>33</v>
      </c>
      <c r="H12" s="3">
        <f t="shared" si="0"/>
        <v>40.142955594630585</v>
      </c>
      <c r="I12" s="3">
        <f t="shared" si="1"/>
        <v>3.0986016147578996</v>
      </c>
      <c r="K12" s="2" t="s">
        <v>66</v>
      </c>
      <c r="L12" s="3" t="s">
        <v>33</v>
      </c>
      <c r="M12" s="3">
        <v>39.20673125543577</v>
      </c>
      <c r="N12" s="3">
        <v>43.601710664509575</v>
      </c>
      <c r="O12" s="3">
        <v>37.62042486394639</v>
      </c>
    </row>
    <row r="13" spans="1:20" ht="16.2" x14ac:dyDescent="0.3">
      <c r="F13" s="2" t="s">
        <v>67</v>
      </c>
      <c r="G13" s="3" t="s">
        <v>32</v>
      </c>
      <c r="H13" s="3">
        <f t="shared" si="0"/>
        <v>59.85703322582372</v>
      </c>
      <c r="I13" s="3">
        <f t="shared" si="1"/>
        <v>3.098617432007734</v>
      </c>
      <c r="K13" s="2" t="s">
        <v>67</v>
      </c>
      <c r="L13" s="3" t="s">
        <v>32</v>
      </c>
      <c r="M13" s="3">
        <v>60.793240846456499</v>
      </c>
      <c r="N13" s="3">
        <v>56.398266201729484</v>
      </c>
      <c r="O13" s="3">
        <v>62.379592629285177</v>
      </c>
    </row>
    <row r="14" spans="1:20" ht="16.2" x14ac:dyDescent="0.3">
      <c r="F14" s="2" t="s">
        <v>68</v>
      </c>
      <c r="G14" s="3" t="s">
        <v>33</v>
      </c>
      <c r="H14" s="3">
        <f t="shared" si="0"/>
        <v>10.893035152247213</v>
      </c>
      <c r="I14" s="3">
        <f t="shared" si="1"/>
        <v>1.5585898222304251</v>
      </c>
      <c r="K14" s="2" t="s">
        <v>68</v>
      </c>
      <c r="L14" s="3" t="s">
        <v>33</v>
      </c>
      <c r="M14" s="3">
        <v>9.9855660842225547</v>
      </c>
      <c r="N14" s="3">
        <v>12.692718107223019</v>
      </c>
      <c r="O14" s="3">
        <v>10.000821265296068</v>
      </c>
    </row>
    <row r="15" spans="1:20" ht="16.2" x14ac:dyDescent="0.3">
      <c r="F15" s="2" t="s">
        <v>68</v>
      </c>
      <c r="G15" s="3" t="s">
        <v>32</v>
      </c>
      <c r="H15" s="3">
        <f t="shared" si="0"/>
        <v>89.106964847752792</v>
      </c>
      <c r="I15" s="3">
        <f t="shared" si="1"/>
        <v>1.5585898222304151</v>
      </c>
      <c r="K15" s="2" t="s">
        <v>68</v>
      </c>
      <c r="L15" s="3" t="s">
        <v>32</v>
      </c>
      <c r="M15" s="3">
        <v>90.014433915777445</v>
      </c>
      <c r="N15" s="3">
        <v>87.307281892776984</v>
      </c>
      <c r="O15" s="3">
        <v>89.999178734703946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T72"/>
  <sheetViews>
    <sheetView zoomScaleNormal="100" workbookViewId="0">
      <selection activeCell="Q35" sqref="Q35"/>
    </sheetView>
  </sheetViews>
  <sheetFormatPr defaultColWidth="9.109375" defaultRowHeight="14.4" x14ac:dyDescent="0.3"/>
  <cols>
    <col min="1" max="3" width="9.109375" style="3"/>
    <col min="4" max="4" width="11.21875" style="3" customWidth="1"/>
    <col min="5" max="5" width="10.5546875" style="3" customWidth="1"/>
    <col min="6" max="7" width="9.109375" style="3"/>
    <col min="8" max="8" width="12" style="3" bestFit="1" customWidth="1"/>
    <col min="9" max="9" width="12.5546875" style="3" customWidth="1"/>
    <col min="10" max="10" width="9.109375" style="3"/>
    <col min="11" max="11" width="11.77734375" style="3" customWidth="1"/>
    <col min="12" max="17" width="9.109375" style="3"/>
    <col min="18" max="18" width="17.88671875" style="3" customWidth="1"/>
    <col min="19" max="19" width="23.6640625" style="3" customWidth="1"/>
    <col min="20" max="16384" width="9.109375" style="3"/>
  </cols>
  <sheetData>
    <row r="1" spans="3:11" x14ac:dyDescent="0.3">
      <c r="D1" s="2" t="s">
        <v>94</v>
      </c>
      <c r="G1" s="2" t="s">
        <v>71</v>
      </c>
      <c r="J1" s="2" t="s">
        <v>72</v>
      </c>
    </row>
    <row r="2" spans="3:11" ht="15" x14ac:dyDescent="0.25">
      <c r="D2" s="3" t="s">
        <v>31</v>
      </c>
      <c r="E2" s="3" t="s">
        <v>50</v>
      </c>
      <c r="G2" s="3" t="s">
        <v>31</v>
      </c>
      <c r="H2" s="3" t="s">
        <v>50</v>
      </c>
      <c r="J2" s="3" t="s">
        <v>31</v>
      </c>
      <c r="K2" s="3" t="s">
        <v>50</v>
      </c>
    </row>
    <row r="3" spans="3:11" ht="15" x14ac:dyDescent="0.25">
      <c r="C3" s="3" t="s">
        <v>21</v>
      </c>
      <c r="D3" s="3">
        <v>7402.933</v>
      </c>
      <c r="E3" s="3">
        <v>7757.5889999999999</v>
      </c>
      <c r="G3" s="3">
        <v>8321.0750000000007</v>
      </c>
      <c r="H3" s="3">
        <v>1790.0119999999999</v>
      </c>
      <c r="J3" s="3">
        <v>16903.973999999998</v>
      </c>
      <c r="K3" s="3">
        <v>2388.8409999999999</v>
      </c>
    </row>
    <row r="4" spans="3:11" ht="15" x14ac:dyDescent="0.25">
      <c r="C4" s="3" t="s">
        <v>52</v>
      </c>
      <c r="D4" s="3">
        <v>8280.8610000000008</v>
      </c>
      <c r="E4" s="3">
        <v>9636.5390000000007</v>
      </c>
      <c r="G4" s="3">
        <v>7881.933</v>
      </c>
      <c r="H4" s="3">
        <v>1908.7190000000001</v>
      </c>
      <c r="J4" s="3">
        <v>13098.146000000001</v>
      </c>
      <c r="K4" s="3">
        <v>2130.1840000000002</v>
      </c>
    </row>
    <row r="5" spans="3:11" ht="15" x14ac:dyDescent="0.25">
      <c r="C5" s="3" t="s">
        <v>55</v>
      </c>
      <c r="D5" s="3">
        <v>9123.1749999999993</v>
      </c>
      <c r="E5" s="3">
        <v>11094.489</v>
      </c>
      <c r="G5" s="3">
        <v>7785.2460000000001</v>
      </c>
      <c r="H5" s="3">
        <v>2166.4969999999998</v>
      </c>
      <c r="J5" s="3">
        <v>14762.217000000001</v>
      </c>
      <c r="K5" s="3">
        <v>2577.0830000000001</v>
      </c>
    </row>
    <row r="6" spans="3:11" ht="15" x14ac:dyDescent="0.25">
      <c r="C6" s="3" t="s">
        <v>54</v>
      </c>
      <c r="D6" s="3">
        <v>7080.8109999999997</v>
      </c>
      <c r="E6" s="3">
        <v>8992.6810000000005</v>
      </c>
      <c r="G6" s="3">
        <v>11143.196</v>
      </c>
      <c r="H6" s="3">
        <v>3002.0329999999999</v>
      </c>
      <c r="J6" s="3">
        <v>15072.288</v>
      </c>
      <c r="K6" s="3">
        <v>2963.6190000000001</v>
      </c>
    </row>
    <row r="9" spans="3:11" ht="15" x14ac:dyDescent="0.25">
      <c r="D9" s="3" t="s">
        <v>51</v>
      </c>
      <c r="G9" s="3" t="s">
        <v>51</v>
      </c>
      <c r="J9" s="3" t="s">
        <v>51</v>
      </c>
    </row>
    <row r="10" spans="3:11" ht="15" x14ac:dyDescent="0.25">
      <c r="C10" s="3" t="s">
        <v>21</v>
      </c>
      <c r="D10" s="3">
        <f>D3/E3</f>
        <v>0.95428270304085461</v>
      </c>
      <c r="G10" s="3">
        <f>G3/H3</f>
        <v>4.6486140875033248</v>
      </c>
      <c r="J10" s="3">
        <f>J3/K3</f>
        <v>7.0762239931414435</v>
      </c>
    </row>
    <row r="11" spans="3:11" ht="15" x14ac:dyDescent="0.25">
      <c r="C11" s="3" t="s">
        <v>52</v>
      </c>
      <c r="D11" s="3">
        <f>D4/E4</f>
        <v>0.85931899409113588</v>
      </c>
      <c r="G11" s="3">
        <f>G4/H4</f>
        <v>4.1294360248941828</v>
      </c>
      <c r="J11" s="3">
        <f>J4/K4</f>
        <v>6.1488331524412914</v>
      </c>
    </row>
    <row r="12" spans="3:11" ht="15" x14ac:dyDescent="0.25">
      <c r="C12" s="3" t="s">
        <v>55</v>
      </c>
      <c r="D12" s="3">
        <f>D5/E5</f>
        <v>0.82231592640273921</v>
      </c>
      <c r="G12" s="3">
        <f>G5/H5</f>
        <v>3.5934718580270366</v>
      </c>
      <c r="J12" s="3">
        <f>J5/K5</f>
        <v>5.7282660279082975</v>
      </c>
    </row>
    <row r="13" spans="3:11" ht="15" x14ac:dyDescent="0.25">
      <c r="C13" s="3" t="s">
        <v>54</v>
      </c>
      <c r="D13" s="3">
        <f>D6/E6</f>
        <v>0.78739710660258044</v>
      </c>
      <c r="G13" s="3">
        <f>G6/H6</f>
        <v>3.7118832471195353</v>
      </c>
      <c r="J13" s="3">
        <f>J6/K6</f>
        <v>5.0857711466959818</v>
      </c>
    </row>
    <row r="14" spans="3:11" ht="15" x14ac:dyDescent="0.25">
      <c r="D14" s="3" t="s">
        <v>35</v>
      </c>
      <c r="G14" s="3" t="s">
        <v>35</v>
      </c>
      <c r="J14" s="3" t="s">
        <v>35</v>
      </c>
    </row>
    <row r="15" spans="3:11" ht="15" x14ac:dyDescent="0.25">
      <c r="C15" s="3" t="s">
        <v>21</v>
      </c>
      <c r="D15" s="3">
        <f>D10/0.954283</f>
        <v>0.99999968881438173</v>
      </c>
      <c r="G15" s="3">
        <f>G10/4.648614</f>
        <v>1.0000000188235298</v>
      </c>
      <c r="J15" s="3">
        <f>J10/7.076224</f>
        <v>0.99999999903076042</v>
      </c>
    </row>
    <row r="16" spans="3:11" ht="15" x14ac:dyDescent="0.25">
      <c r="C16" s="3" t="s">
        <v>52</v>
      </c>
      <c r="D16" s="3">
        <f>D11/0.954283</f>
        <v>0.90048653710810722</v>
      </c>
      <c r="G16" s="3">
        <f>G11/4.648614</f>
        <v>0.88831553338138691</v>
      </c>
      <c r="J16" s="3">
        <f>J11/7.076224</f>
        <v>0.86894269492335052</v>
      </c>
    </row>
    <row r="17" spans="3:20" ht="15" x14ac:dyDescent="0.25">
      <c r="C17" s="3" t="s">
        <v>55</v>
      </c>
      <c r="D17" s="3">
        <f>D12/0.954283</f>
        <v>0.86171075708436518</v>
      </c>
      <c r="G17" s="3">
        <f>G12/4.648614</f>
        <v>0.77302005673670393</v>
      </c>
      <c r="J17" s="3">
        <f>J12/7.076224</f>
        <v>0.80950886064492833</v>
      </c>
    </row>
    <row r="18" spans="3:20" ht="15" x14ac:dyDescent="0.25">
      <c r="C18" s="3" t="s">
        <v>54</v>
      </c>
      <c r="D18" s="3">
        <f>D13/0.954283</f>
        <v>0.82511907537133167</v>
      </c>
      <c r="G18" s="3">
        <f>G13/4.648614</f>
        <v>0.79849246401605622</v>
      </c>
      <c r="J18" s="3">
        <f>J13/7.076224</f>
        <v>0.71871257137930933</v>
      </c>
    </row>
    <row r="19" spans="3:20" ht="15" x14ac:dyDescent="0.25"/>
    <row r="20" spans="3:20" x14ac:dyDescent="0.3">
      <c r="D20" s="2" t="s">
        <v>63</v>
      </c>
    </row>
    <row r="21" spans="3:20" ht="15" x14ac:dyDescent="0.25">
      <c r="E21" s="3" t="s">
        <v>45</v>
      </c>
      <c r="F21" s="3" t="s">
        <v>49</v>
      </c>
    </row>
    <row r="22" spans="3:20" ht="15" x14ac:dyDescent="0.25">
      <c r="D22" s="3" t="s">
        <v>21</v>
      </c>
      <c r="E22" s="3">
        <f>AVERAGE(D15,G15,J15)</f>
        <v>0.99999990222289059</v>
      </c>
      <c r="F22" s="3">
        <f>STDEV(D15,G15,J15)</f>
        <v>1.8508196075223728E-7</v>
      </c>
    </row>
    <row r="23" spans="3:20" ht="16.2" x14ac:dyDescent="0.3">
      <c r="D23" s="3" t="s">
        <v>52</v>
      </c>
      <c r="E23" s="3">
        <f>AVERAGE(D16,G16,J16)</f>
        <v>0.88591492180428155</v>
      </c>
      <c r="F23" s="3">
        <f>STDEV(D16,G16,J16)</f>
        <v>1.5908353054364499E-2</v>
      </c>
      <c r="R23" s="2" t="s">
        <v>63</v>
      </c>
      <c r="S23" s="2" t="s">
        <v>80</v>
      </c>
      <c r="T23" s="2" t="s">
        <v>76</v>
      </c>
    </row>
    <row r="24" spans="3:20" x14ac:dyDescent="0.3">
      <c r="D24" s="3" t="s">
        <v>55</v>
      </c>
      <c r="E24" s="3">
        <f>AVERAGE(D17,G17,J17)</f>
        <v>0.81474655815533248</v>
      </c>
      <c r="F24" s="3">
        <f>STDEV(D17,G17,J17)</f>
        <v>4.4576733712190376E-2</v>
      </c>
      <c r="Q24" s="3" t="s">
        <v>45</v>
      </c>
    </row>
    <row r="25" spans="3:20" ht="15" x14ac:dyDescent="0.25">
      <c r="D25" s="3" t="s">
        <v>54</v>
      </c>
      <c r="E25" s="3">
        <f>AVERAGE(D18,G18,J18)</f>
        <v>0.78077470358889911</v>
      </c>
      <c r="F25" s="3">
        <f>STDEV(D18,G18,J18)</f>
        <v>5.537170124591323E-2</v>
      </c>
      <c r="Q25" s="3">
        <v>0</v>
      </c>
      <c r="R25" s="3">
        <v>0.99999990222289059</v>
      </c>
      <c r="S25" s="3">
        <v>0.99999973450535207</v>
      </c>
      <c r="T25" s="3">
        <v>1.0000001862524199</v>
      </c>
    </row>
    <row r="26" spans="3:20" ht="15" x14ac:dyDescent="0.25">
      <c r="Q26" s="3">
        <v>2</v>
      </c>
      <c r="R26" s="3">
        <v>0.88591492180428155</v>
      </c>
      <c r="S26" s="3">
        <v>0.81548584621334363</v>
      </c>
      <c r="T26" s="3">
        <v>0.45011987144610949</v>
      </c>
    </row>
    <row r="27" spans="3:20" ht="15" x14ac:dyDescent="0.25">
      <c r="Q27" s="3">
        <v>4</v>
      </c>
      <c r="R27" s="3">
        <v>0.81474655815533248</v>
      </c>
      <c r="S27" s="3">
        <v>0.62937815298903332</v>
      </c>
      <c r="T27" s="3">
        <v>0.26200622930081069</v>
      </c>
    </row>
    <row r="28" spans="3:20" ht="15" x14ac:dyDescent="0.25">
      <c r="Q28" s="3">
        <v>6</v>
      </c>
      <c r="R28" s="3">
        <v>0.78077470358889911</v>
      </c>
      <c r="S28" s="3">
        <v>0.62065009558127127</v>
      </c>
      <c r="T28" s="3">
        <v>0.16308282249147124</v>
      </c>
    </row>
    <row r="29" spans="3:20" ht="16.2" x14ac:dyDescent="0.3">
      <c r="D29" s="2" t="s">
        <v>77</v>
      </c>
      <c r="G29" s="2" t="s">
        <v>78</v>
      </c>
      <c r="K29" s="2" t="s">
        <v>79</v>
      </c>
    </row>
    <row r="30" spans="3:20" ht="15" x14ac:dyDescent="0.25">
      <c r="Q30" s="3" t="s">
        <v>49</v>
      </c>
      <c r="R30" s="3">
        <v>1.8508196075223728E-7</v>
      </c>
      <c r="S30" s="3">
        <v>1.9065895778123227E-7</v>
      </c>
      <c r="T30" s="3">
        <v>1.8262576593898616E-7</v>
      </c>
    </row>
    <row r="31" spans="3:20" ht="15" x14ac:dyDescent="0.25">
      <c r="D31" s="3" t="s">
        <v>31</v>
      </c>
      <c r="E31" s="3" t="s">
        <v>50</v>
      </c>
      <c r="G31" s="3" t="s">
        <v>31</v>
      </c>
      <c r="H31" s="3" t="s">
        <v>50</v>
      </c>
      <c r="K31" s="3" t="s">
        <v>31</v>
      </c>
      <c r="L31" s="3" t="s">
        <v>50</v>
      </c>
      <c r="R31" s="3">
        <v>1.5908353054364499E-2</v>
      </c>
      <c r="S31" s="3">
        <v>3.0611259777352608E-2</v>
      </c>
      <c r="T31" s="3">
        <v>3.8125599298055056E-2</v>
      </c>
    </row>
    <row r="32" spans="3:20" ht="15" x14ac:dyDescent="0.25">
      <c r="C32" s="3" t="s">
        <v>21</v>
      </c>
      <c r="D32" s="3">
        <v>7247.3469999999998</v>
      </c>
      <c r="E32" s="3">
        <v>5107.4470000000001</v>
      </c>
      <c r="G32" s="3">
        <v>9957.3680000000004</v>
      </c>
      <c r="H32" s="3">
        <v>2168.77</v>
      </c>
      <c r="K32" s="3">
        <v>9512.56</v>
      </c>
      <c r="L32" s="3">
        <v>1584.2840000000001</v>
      </c>
      <c r="R32" s="3">
        <v>4.4576733712190376E-2</v>
      </c>
      <c r="S32" s="3">
        <v>5.3448065984906694E-2</v>
      </c>
      <c r="T32" s="3">
        <v>7.3615064044137493E-2</v>
      </c>
    </row>
    <row r="33" spans="3:20" ht="15" x14ac:dyDescent="0.25">
      <c r="C33" s="3" t="s">
        <v>52</v>
      </c>
      <c r="D33" s="3">
        <v>3367.3470000000002</v>
      </c>
      <c r="E33" s="3">
        <v>5217.6899999999996</v>
      </c>
      <c r="G33" s="3">
        <v>7693.66</v>
      </c>
      <c r="H33" s="3">
        <v>3450.2550000000001</v>
      </c>
      <c r="K33" s="3">
        <v>2875.2249999999999</v>
      </c>
      <c r="L33" s="3">
        <v>1168.335</v>
      </c>
      <c r="R33" s="3">
        <v>5.537170124591323E-2</v>
      </c>
      <c r="S33" s="3">
        <v>1.2939569773229798E-2</v>
      </c>
      <c r="T33" s="3">
        <v>0.10584732040633486</v>
      </c>
    </row>
    <row r="34" spans="3:20" ht="15" x14ac:dyDescent="0.25">
      <c r="C34" s="3" t="s">
        <v>55</v>
      </c>
      <c r="D34" s="3">
        <v>2028.154</v>
      </c>
      <c r="E34" s="3">
        <v>4510.2759999999998</v>
      </c>
      <c r="G34" s="3">
        <v>6956.125</v>
      </c>
      <c r="H34" s="3">
        <v>5210.6689999999999</v>
      </c>
      <c r="K34" s="3">
        <v>2594.2249999999999</v>
      </c>
      <c r="L34" s="3">
        <v>2422.4969999999998</v>
      </c>
    </row>
    <row r="35" spans="3:20" ht="15" x14ac:dyDescent="0.25">
      <c r="C35" s="3" t="s">
        <v>54</v>
      </c>
      <c r="D35" s="3">
        <v>1634.8910000000001</v>
      </c>
      <c r="E35" s="3">
        <v>5572.9830000000002</v>
      </c>
      <c r="G35" s="3">
        <v>3381.2049999999999</v>
      </c>
      <c r="H35" s="3">
        <v>3067.0120000000002</v>
      </c>
      <c r="K35" s="3">
        <v>1777.154</v>
      </c>
      <c r="L35" s="3">
        <v>6982.3469999999998</v>
      </c>
    </row>
    <row r="38" spans="3:20" ht="15" x14ac:dyDescent="0.25">
      <c r="D38" s="3" t="s">
        <v>51</v>
      </c>
      <c r="E38" s="3" t="s">
        <v>35</v>
      </c>
      <c r="G38" s="3" t="s">
        <v>51</v>
      </c>
      <c r="H38" s="3" t="s">
        <v>35</v>
      </c>
      <c r="K38" s="3" t="s">
        <v>51</v>
      </c>
      <c r="L38" s="3" t="s">
        <v>35</v>
      </c>
    </row>
    <row r="39" spans="3:20" x14ac:dyDescent="0.3">
      <c r="C39" s="3" t="s">
        <v>21</v>
      </c>
      <c r="D39" s="3">
        <f>D32/E32</f>
        <v>1.4189764475284814</v>
      </c>
      <c r="E39" s="3">
        <f>D39/1.418976</f>
        <v>1.0000003153883374</v>
      </c>
      <c r="G39" s="3">
        <f>G32/H32</f>
        <v>4.5912512622361987</v>
      </c>
      <c r="H39" s="3">
        <f>G39/4.591251</f>
        <v>1.0000000571165024</v>
      </c>
      <c r="K39" s="3">
        <f>K32/L32</f>
        <v>6.0043275069368871</v>
      </c>
      <c r="L39" s="3">
        <v>0.99999991788204889</v>
      </c>
    </row>
    <row r="40" spans="3:20" x14ac:dyDescent="0.3">
      <c r="C40" s="3" t="s">
        <v>52</v>
      </c>
      <c r="D40" s="3">
        <f>D33/E33</f>
        <v>0.64537122749722586</v>
      </c>
      <c r="E40" s="3">
        <f>D40/1.418976</f>
        <v>0.45481475902145341</v>
      </c>
      <c r="G40" s="3">
        <f>G33/H33</f>
        <v>2.2298815594789367</v>
      </c>
      <c r="H40" s="3">
        <f>G40/4.591251</f>
        <v>0.48568060414883368</v>
      </c>
      <c r="K40" s="3">
        <f>K33/L33</f>
        <v>2.4609593994873045</v>
      </c>
      <c r="L40" s="3">
        <v>0.40986425116804154</v>
      </c>
    </row>
    <row r="41" spans="3:20" x14ac:dyDescent="0.3">
      <c r="C41" s="3" t="s">
        <v>55</v>
      </c>
      <c r="D41" s="3">
        <f>D34/E34</f>
        <v>0.44967403325206706</v>
      </c>
      <c r="E41" s="3">
        <f>D41/1.418976</f>
        <v>0.31690037974713248</v>
      </c>
      <c r="G41" s="3">
        <f>G34/H34</f>
        <v>1.3349773320853811</v>
      </c>
      <c r="H41" s="3">
        <f>G41/4.591251</f>
        <v>0.29076548681075837</v>
      </c>
      <c r="K41" s="3">
        <f>K34/L34</f>
        <v>1.0708888390780258</v>
      </c>
      <c r="L41" s="3">
        <v>0.17835282134454111</v>
      </c>
    </row>
    <row r="42" spans="3:20" x14ac:dyDescent="0.3">
      <c r="C42" s="3" t="s">
        <v>54</v>
      </c>
      <c r="D42" s="3">
        <f>D35/E35</f>
        <v>0.29336012688357382</v>
      </c>
      <c r="E42" s="3">
        <f>D42/1.418976</f>
        <v>0.20674072491964193</v>
      </c>
      <c r="G42" s="3">
        <f>G35/H35</f>
        <v>1.1024427031912492</v>
      </c>
      <c r="H42" s="3">
        <f>G42/4.591251</f>
        <v>0.24011815149972179</v>
      </c>
      <c r="K42" s="3">
        <f>K35/L35</f>
        <v>0.25452100848038633</v>
      </c>
      <c r="L42" s="3">
        <v>4.238959105505001E-2</v>
      </c>
    </row>
    <row r="45" spans="3:20" ht="16.2" x14ac:dyDescent="0.3">
      <c r="D45" s="2" t="s">
        <v>76</v>
      </c>
    </row>
    <row r="46" spans="3:20" x14ac:dyDescent="0.3">
      <c r="D46" s="3" t="s">
        <v>45</v>
      </c>
      <c r="F46" s="3" t="s">
        <v>49</v>
      </c>
    </row>
    <row r="47" spans="3:20" x14ac:dyDescent="0.3">
      <c r="C47" s="3" t="s">
        <v>21</v>
      </c>
      <c r="D47" s="3">
        <f>AVERAGE(E39,H39)</f>
        <v>1.0000001862524199</v>
      </c>
      <c r="F47" s="3">
        <f>STDEV(E39,H39)</f>
        <v>1.8262576593898616E-7</v>
      </c>
    </row>
    <row r="48" spans="3:20" x14ac:dyDescent="0.3">
      <c r="C48" s="3" t="s">
        <v>52</v>
      </c>
      <c r="D48" s="3">
        <f>AVERAGE(E40,H40,L40)</f>
        <v>0.45011987144610949</v>
      </c>
      <c r="F48" s="3">
        <f>STDEV(E40,H40,L40)</f>
        <v>3.8125599298055056E-2</v>
      </c>
    </row>
    <row r="49" spans="3:11" x14ac:dyDescent="0.3">
      <c r="C49" s="3" t="s">
        <v>55</v>
      </c>
      <c r="D49" s="3">
        <f>AVERAGE(E41,H41,L41)</f>
        <v>0.26200622930081069</v>
      </c>
      <c r="F49" s="3">
        <f>STDEV(E41,H41,L41)</f>
        <v>7.3615064044137493E-2</v>
      </c>
    </row>
    <row r="50" spans="3:11" x14ac:dyDescent="0.3">
      <c r="C50" s="3" t="s">
        <v>54</v>
      </c>
      <c r="D50" s="3">
        <f>AVERAGE(E42,H42,L42)</f>
        <v>0.16308282249147124</v>
      </c>
      <c r="F50" s="3">
        <f>STDEV(E42,H42,L42)</f>
        <v>0.10584732040633486</v>
      </c>
    </row>
    <row r="53" spans="3:11" ht="16.2" x14ac:dyDescent="0.3">
      <c r="D53" s="2" t="s">
        <v>80</v>
      </c>
      <c r="I53" s="2" t="s">
        <v>80</v>
      </c>
    </row>
    <row r="54" spans="3:11" x14ac:dyDescent="0.3">
      <c r="D54" s="3" t="s">
        <v>73</v>
      </c>
      <c r="E54" s="3" t="s">
        <v>74</v>
      </c>
      <c r="F54" s="3" t="s">
        <v>75</v>
      </c>
      <c r="I54" s="3" t="s">
        <v>73</v>
      </c>
      <c r="J54" s="3" t="s">
        <v>74</v>
      </c>
      <c r="K54" s="3" t="s">
        <v>75</v>
      </c>
    </row>
    <row r="55" spans="3:11" x14ac:dyDescent="0.3">
      <c r="D55" s="3" t="s">
        <v>31</v>
      </c>
      <c r="E55" s="3" t="s">
        <v>31</v>
      </c>
      <c r="F55" s="3" t="s">
        <v>31</v>
      </c>
      <c r="I55" s="3" t="s">
        <v>50</v>
      </c>
      <c r="J55" s="3" t="s">
        <v>50</v>
      </c>
      <c r="K55" s="3" t="s">
        <v>50</v>
      </c>
    </row>
    <row r="56" spans="3:11" x14ac:dyDescent="0.3">
      <c r="C56" s="3" t="s">
        <v>21</v>
      </c>
      <c r="D56" s="3">
        <v>8860.2459999999992</v>
      </c>
      <c r="E56" s="3">
        <v>5512.5690000000004</v>
      </c>
      <c r="F56" s="3">
        <v>6408.0829999999996</v>
      </c>
      <c r="I56" s="3">
        <v>6194.933</v>
      </c>
      <c r="J56" s="3">
        <v>6696.2960000000003</v>
      </c>
      <c r="K56" s="3">
        <v>7158.1750000000002</v>
      </c>
    </row>
    <row r="57" spans="3:11" x14ac:dyDescent="0.3">
      <c r="C57" s="3" t="s">
        <v>52</v>
      </c>
      <c r="D57" s="3">
        <v>5896.0039999999999</v>
      </c>
      <c r="E57" s="3">
        <v>3460.3049999999998</v>
      </c>
      <c r="F57" s="3">
        <v>6026.9120000000003</v>
      </c>
      <c r="I57" s="3">
        <v>4912.518</v>
      </c>
      <c r="J57" s="3">
        <v>5382.5690000000004</v>
      </c>
      <c r="K57" s="3">
        <v>8146.8320000000003</v>
      </c>
    </row>
    <row r="58" spans="3:11" x14ac:dyDescent="0.3">
      <c r="C58" s="3" t="s">
        <v>55</v>
      </c>
      <c r="D58" s="3">
        <v>5740.8320000000003</v>
      </c>
      <c r="E58" s="3">
        <v>2153.7190000000001</v>
      </c>
      <c r="F58" s="3">
        <v>4574.4970000000003</v>
      </c>
      <c r="I58" s="3">
        <v>5897.1750000000002</v>
      </c>
      <c r="J58" s="3">
        <v>4557.9120000000003</v>
      </c>
      <c r="K58" s="3">
        <v>8066.2460000000001</v>
      </c>
    </row>
    <row r="59" spans="3:11" x14ac:dyDescent="0.3">
      <c r="C59" s="3" t="s">
        <v>54</v>
      </c>
      <c r="D59" s="3">
        <v>4400.8819999999996</v>
      </c>
      <c r="E59" s="3">
        <v>3391.8409999999999</v>
      </c>
      <c r="F59" s="3">
        <v>4446.2049999999999</v>
      </c>
      <c r="I59" s="3">
        <v>4842.2250000000004</v>
      </c>
      <c r="J59" s="3">
        <v>6699.64</v>
      </c>
      <c r="K59" s="3">
        <v>8121.9530000000004</v>
      </c>
    </row>
    <row r="61" spans="3:11" x14ac:dyDescent="0.3">
      <c r="D61" s="3" t="s">
        <v>51</v>
      </c>
      <c r="E61" s="3" t="s">
        <v>51</v>
      </c>
      <c r="F61" s="3" t="s">
        <v>51</v>
      </c>
      <c r="I61" s="3" t="s">
        <v>35</v>
      </c>
      <c r="J61" s="3" t="s">
        <v>35</v>
      </c>
      <c r="K61" s="3" t="s">
        <v>35</v>
      </c>
    </row>
    <row r="62" spans="3:11" x14ac:dyDescent="0.3">
      <c r="C62" s="3" t="s">
        <v>21</v>
      </c>
      <c r="D62" s="3">
        <f t="shared" ref="D62:F65" si="0">D56/I56</f>
        <v>1.4302408113211231</v>
      </c>
      <c r="E62" s="3">
        <f t="shared" si="0"/>
        <v>0.82322660169144257</v>
      </c>
      <c r="F62" s="3">
        <f t="shared" si="0"/>
        <v>0.89521183821295225</v>
      </c>
      <c r="H62" s="3">
        <v>0</v>
      </c>
      <c r="I62" s="3">
        <f>D62/1.430241</f>
        <v>0.99999986807896224</v>
      </c>
      <c r="J62" s="3">
        <f>E62/0.823227</f>
        <v>0.9999995161619365</v>
      </c>
      <c r="K62" s="3">
        <f>F62/0.895212</f>
        <v>0.99999981927515746</v>
      </c>
    </row>
    <row r="63" spans="3:11" x14ac:dyDescent="0.3">
      <c r="C63" s="3" t="s">
        <v>52</v>
      </c>
      <c r="D63" s="3">
        <f t="shared" si="0"/>
        <v>1.2001999789110187</v>
      </c>
      <c r="E63" s="3">
        <f t="shared" si="0"/>
        <v>0.64287239048863087</v>
      </c>
      <c r="F63" s="3">
        <f t="shared" si="0"/>
        <v>0.73978596833714017</v>
      </c>
      <c r="H63" s="3">
        <v>2</v>
      </c>
      <c r="I63" s="3">
        <f>D63/1.430241</f>
        <v>0.83915925981077222</v>
      </c>
      <c r="J63" s="3">
        <f>E63/0.823227</f>
        <v>0.78091752394981073</v>
      </c>
      <c r="K63" s="3">
        <f>F63/0.895212</f>
        <v>0.82638075487944773</v>
      </c>
    </row>
    <row r="64" spans="3:11" x14ac:dyDescent="0.3">
      <c r="C64" s="3" t="s">
        <v>55</v>
      </c>
      <c r="D64" s="3">
        <f t="shared" si="0"/>
        <v>0.97348849237134727</v>
      </c>
      <c r="E64" s="3">
        <f t="shared" si="0"/>
        <v>0.4725231641154985</v>
      </c>
      <c r="F64" s="3">
        <f t="shared" si="0"/>
        <v>0.56711597935396474</v>
      </c>
      <c r="H64" s="3">
        <v>4</v>
      </c>
      <c r="I64" s="3">
        <f>D64/1.430241</f>
        <v>0.68064647312679971</v>
      </c>
      <c r="J64" s="3">
        <f>E64/0.823227</f>
        <v>0.5739889047802107</v>
      </c>
      <c r="K64" s="3">
        <f>F64/0.895212</f>
        <v>0.63349908106008934</v>
      </c>
    </row>
    <row r="65" spans="3:11" x14ac:dyDescent="0.3">
      <c r="C65" s="3" t="s">
        <v>54</v>
      </c>
      <c r="D65" s="3">
        <f t="shared" si="0"/>
        <v>0.9088553299361346</v>
      </c>
      <c r="E65" s="3">
        <f t="shared" si="0"/>
        <v>0.50627212805464172</v>
      </c>
      <c r="F65" s="3">
        <f t="shared" si="0"/>
        <v>0.54743052563835315</v>
      </c>
      <c r="H65" s="3">
        <v>6</v>
      </c>
      <c r="I65" s="3">
        <f>D65/1.430241</f>
        <v>0.63545607344226218</v>
      </c>
      <c r="J65" s="3">
        <f>E65/0.823227</f>
        <v>0.61498484385794161</v>
      </c>
      <c r="K65" s="3">
        <f>F65/0.895212</f>
        <v>0.61150936944361012</v>
      </c>
    </row>
    <row r="67" spans="3:11" ht="16.2" x14ac:dyDescent="0.3">
      <c r="D67" s="2" t="s">
        <v>80</v>
      </c>
    </row>
    <row r="68" spans="3:11" x14ac:dyDescent="0.3">
      <c r="D68" s="3" t="s">
        <v>45</v>
      </c>
      <c r="F68" s="3" t="s">
        <v>49</v>
      </c>
    </row>
    <row r="69" spans="3:11" x14ac:dyDescent="0.3">
      <c r="C69" s="3">
        <v>0</v>
      </c>
      <c r="D69" s="3">
        <f>AVERAGE(I62:K62)</f>
        <v>0.99999973450535207</v>
      </c>
      <c r="F69" s="3">
        <f>STDEV(I62:K62)</f>
        <v>1.9065895778123227E-7</v>
      </c>
    </row>
    <row r="70" spans="3:11" x14ac:dyDescent="0.3">
      <c r="C70" s="3">
        <v>2</v>
      </c>
      <c r="D70" s="3">
        <f>AVERAGE(I63:K63)</f>
        <v>0.81548584621334363</v>
      </c>
      <c r="F70" s="3">
        <f>STDEV(I63:K63)</f>
        <v>3.0611259777352608E-2</v>
      </c>
    </row>
    <row r="71" spans="3:11" x14ac:dyDescent="0.3">
      <c r="C71" s="3">
        <v>4</v>
      </c>
      <c r="D71" s="3">
        <f>AVERAGE(I64:K64)</f>
        <v>0.62937815298903332</v>
      </c>
      <c r="F71" s="3">
        <f>STDEV(I64:K64)</f>
        <v>5.3448065984906694E-2</v>
      </c>
    </row>
    <row r="72" spans="3:11" x14ac:dyDescent="0.3">
      <c r="C72" s="3">
        <v>6</v>
      </c>
      <c r="D72" s="3">
        <f>AVERAGE(I65:K65)</f>
        <v>0.62065009558127127</v>
      </c>
      <c r="F72" s="3">
        <f>STDEV(I65:K65)</f>
        <v>1.2939569773229798E-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B</vt:lpstr>
      <vt:lpstr>Fig 2B </vt:lpstr>
      <vt:lpstr>Fig 2D</vt:lpstr>
      <vt:lpstr>Fig 4C</vt:lpstr>
      <vt:lpstr>Fig 6B</vt:lpstr>
      <vt:lpstr>Fig 6D</vt:lpstr>
      <vt:lpstr>Fig 6E</vt:lpstr>
      <vt:lpstr>Fig 7B</vt:lpstr>
      <vt:lpstr>Fig 7E</vt:lpstr>
      <vt:lpstr>Fig S1B</vt:lpstr>
      <vt:lpstr>Fig S1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Kyu Joon</dc:creator>
  <cp:lastModifiedBy>Ziyin Li</cp:lastModifiedBy>
  <dcterms:created xsi:type="dcterms:W3CDTF">2023-03-06T21:19:57Z</dcterms:created>
  <dcterms:modified xsi:type="dcterms:W3CDTF">2023-03-07T17:01:25Z</dcterms:modified>
</cp:coreProperties>
</file>